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fonline.sharepoint.com/sites/NachuryLab-Chia-HsiangChang/Shared Documents/Chia-Hsiang Chang/ARL13B-TurboID Hsiang paper/Supplementary Tables/"/>
    </mc:Choice>
  </mc:AlternateContent>
  <xr:revisionPtr revIDLastSave="66" documentId="13_ncr:1_{F23AB205-2D6C-46A0-9429-3F4D46B127DA}" xr6:coauthVersionLast="47" xr6:coauthVersionMax="47" xr10:uidLastSave="{04A62208-609A-4512-A507-3E4E8CA2D17E}"/>
  <bookViews>
    <workbookView xWindow="-110" yWindow="-110" windowWidth="19420" windowHeight="10300" firstSheet="1" activeTab="1" xr2:uid="{8D5164DF-EADD-429C-9DA8-D1EF681D7420}"/>
  </bookViews>
  <sheets>
    <sheet name="Decreased in V358A-TurboID" sheetId="4" r:id="rId1"/>
    <sheet name="Decreased in cilia-removal" sheetId="5" r:id="rId2"/>
    <sheet name="Cilia&amp;Subcellular localiza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3" i="5" l="1"/>
  <c r="L8" i="5"/>
  <c r="L67" i="5"/>
  <c r="L48" i="5"/>
  <c r="L53" i="5"/>
  <c r="L46" i="5"/>
  <c r="L68" i="5"/>
  <c r="L74" i="5"/>
  <c r="L64" i="5"/>
  <c r="L15" i="5"/>
  <c r="L55" i="5"/>
  <c r="L32" i="5"/>
  <c r="L63" i="5"/>
  <c r="L47" i="5"/>
  <c r="L73" i="5"/>
  <c r="L41" i="5"/>
  <c r="L20" i="5"/>
  <c r="L38" i="5"/>
  <c r="L6" i="5"/>
  <c r="L71" i="5"/>
  <c r="L28" i="5"/>
  <c r="L72" i="5"/>
  <c r="L58" i="5"/>
  <c r="L52" i="5"/>
  <c r="L69" i="5"/>
  <c r="L40" i="5"/>
  <c r="L54" i="5"/>
  <c r="L66" i="5"/>
  <c r="L57" i="5"/>
  <c r="L31" i="5"/>
  <c r="L45" i="5"/>
  <c r="L10" i="5"/>
  <c r="L44" i="5"/>
  <c r="L56" i="5"/>
  <c r="L59" i="5"/>
  <c r="L70" i="5"/>
  <c r="L37" i="5"/>
  <c r="L39" i="5"/>
  <c r="L43" i="5"/>
  <c r="L22" i="5"/>
  <c r="L51" i="5"/>
  <c r="L50" i="5"/>
  <c r="L62" i="5"/>
  <c r="L19" i="5"/>
  <c r="L30" i="5"/>
  <c r="L61" i="5"/>
  <c r="L12" i="5"/>
  <c r="L60" i="5"/>
  <c r="L65" i="5"/>
  <c r="L35" i="5"/>
  <c r="L34" i="5"/>
  <c r="L18" i="5"/>
  <c r="L21" i="5"/>
  <c r="L25" i="5"/>
  <c r="L5" i="5"/>
  <c r="L17" i="5"/>
  <c r="L11" i="5"/>
  <c r="L16" i="5"/>
  <c r="L33" i="5"/>
  <c r="L36" i="5"/>
  <c r="L4" i="5"/>
  <c r="L42" i="5"/>
  <c r="L26" i="5"/>
  <c r="L14" i="5"/>
  <c r="L24" i="5"/>
  <c r="L29" i="5"/>
  <c r="L27" i="5"/>
  <c r="L9" i="5"/>
  <c r="L13" i="5"/>
  <c r="L7" i="5"/>
  <c r="L49" i="5"/>
  <c r="K23" i="5"/>
  <c r="K8" i="5"/>
  <c r="K67" i="5"/>
  <c r="K48" i="5"/>
  <c r="K53" i="5"/>
  <c r="K46" i="5"/>
  <c r="K68" i="5"/>
  <c r="K74" i="5"/>
  <c r="K64" i="5"/>
  <c r="K15" i="5"/>
  <c r="K55" i="5"/>
  <c r="K32" i="5"/>
  <c r="K63" i="5"/>
  <c r="K47" i="5"/>
  <c r="K73" i="5"/>
  <c r="K41" i="5"/>
  <c r="K20" i="5"/>
  <c r="K38" i="5"/>
  <c r="K6" i="5"/>
  <c r="K71" i="5"/>
  <c r="K28" i="5"/>
  <c r="K72" i="5"/>
  <c r="K58" i="5"/>
  <c r="K52" i="5"/>
  <c r="K69" i="5"/>
  <c r="K40" i="5"/>
  <c r="K54" i="5"/>
  <c r="K66" i="5"/>
  <c r="K57" i="5"/>
  <c r="K31" i="5"/>
  <c r="K45" i="5"/>
  <c r="K10" i="5"/>
  <c r="K44" i="5"/>
  <c r="K56" i="5"/>
  <c r="K59" i="5"/>
  <c r="K70" i="5"/>
  <c r="K37" i="5"/>
  <c r="K39" i="5"/>
  <c r="K43" i="5"/>
  <c r="K22" i="5"/>
  <c r="K51" i="5"/>
  <c r="K50" i="5"/>
  <c r="K62" i="5"/>
  <c r="K19" i="5"/>
  <c r="K30" i="5"/>
  <c r="K61" i="5"/>
  <c r="K12" i="5"/>
  <c r="K60" i="5"/>
  <c r="K65" i="5"/>
  <c r="K35" i="5"/>
  <c r="K34" i="5"/>
  <c r="K18" i="5"/>
  <c r="K21" i="5"/>
  <c r="K25" i="5"/>
  <c r="K5" i="5"/>
  <c r="K17" i="5"/>
  <c r="K11" i="5"/>
  <c r="K16" i="5"/>
  <c r="K33" i="5"/>
  <c r="K36" i="5"/>
  <c r="K4" i="5"/>
  <c r="K42" i="5"/>
  <c r="K26" i="5"/>
  <c r="K14" i="5"/>
  <c r="K24" i="5"/>
  <c r="K29" i="5"/>
  <c r="K27" i="5"/>
  <c r="K9" i="5"/>
  <c r="K13" i="5"/>
  <c r="K7" i="5"/>
  <c r="K49" i="5"/>
  <c r="N162" i="3"/>
  <c r="M162" i="3"/>
  <c r="L162" i="3"/>
  <c r="K162" i="3"/>
  <c r="J162" i="3"/>
  <c r="I162" i="3"/>
  <c r="H162" i="3"/>
  <c r="G162" i="3"/>
  <c r="F162" i="3"/>
  <c r="E162" i="3"/>
  <c r="D162" i="3"/>
  <c r="C162" i="3"/>
  <c r="B162" i="3"/>
  <c r="J144" i="4"/>
  <c r="J143" i="4"/>
  <c r="J142" i="4"/>
  <c r="J141" i="4"/>
  <c r="J140" i="4"/>
  <c r="J139" i="4"/>
  <c r="J138" i="4"/>
  <c r="J137" i="4"/>
  <c r="J136" i="4"/>
  <c r="J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J121" i="4"/>
  <c r="J120" i="4"/>
  <c r="J119" i="4"/>
  <c r="J118" i="4"/>
  <c r="J117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W65" i="4"/>
  <c r="J64" i="4"/>
  <c r="W64" i="4"/>
  <c r="J63" i="4"/>
  <c r="W63" i="4"/>
  <c r="J62" i="4"/>
  <c r="W62" i="4"/>
  <c r="J61" i="4"/>
  <c r="W61" i="4"/>
  <c r="J60" i="4"/>
  <c r="W60" i="4"/>
  <c r="J59" i="4"/>
  <c r="W59" i="4"/>
  <c r="J58" i="4"/>
  <c r="W58" i="4"/>
  <c r="J57" i="4"/>
  <c r="W57" i="4"/>
  <c r="J56" i="4"/>
  <c r="W56" i="4"/>
  <c r="J55" i="4"/>
  <c r="W55" i="4"/>
  <c r="J54" i="4"/>
  <c r="W54" i="4"/>
  <c r="J53" i="4"/>
  <c r="W53" i="4"/>
  <c r="J52" i="4"/>
  <c r="W52" i="4"/>
  <c r="J51" i="4"/>
  <c r="W51" i="4"/>
  <c r="J50" i="4"/>
  <c r="W50" i="4"/>
  <c r="J49" i="4"/>
  <c r="W49" i="4"/>
  <c r="J48" i="4"/>
  <c r="W48" i="4"/>
  <c r="J47" i="4"/>
  <c r="W47" i="4"/>
  <c r="J46" i="4"/>
  <c r="W46" i="4"/>
  <c r="J45" i="4"/>
  <c r="W45" i="4"/>
  <c r="J44" i="4"/>
  <c r="W44" i="4"/>
  <c r="J43" i="4"/>
  <c r="W43" i="4"/>
  <c r="J42" i="4"/>
  <c r="W42" i="4"/>
  <c r="J41" i="4"/>
  <c r="W41" i="4"/>
  <c r="J40" i="4"/>
  <c r="W40" i="4"/>
  <c r="J39" i="4"/>
  <c r="W39" i="4"/>
  <c r="J38" i="4"/>
  <c r="W38" i="4"/>
  <c r="J37" i="4"/>
  <c r="W37" i="4"/>
  <c r="J36" i="4"/>
  <c r="W36" i="4"/>
  <c r="J35" i="4"/>
  <c r="W35" i="4"/>
  <c r="J34" i="4"/>
  <c r="W34" i="4"/>
  <c r="J33" i="4"/>
  <c r="W33" i="4"/>
  <c r="J32" i="4"/>
  <c r="W32" i="4"/>
  <c r="J31" i="4"/>
  <c r="W31" i="4"/>
  <c r="J30" i="4"/>
  <c r="W30" i="4"/>
  <c r="J29" i="4"/>
  <c r="W29" i="4"/>
  <c r="J28" i="4"/>
  <c r="W28" i="4"/>
  <c r="J27" i="4"/>
  <c r="W27" i="4"/>
  <c r="J26" i="4"/>
  <c r="W26" i="4"/>
  <c r="J25" i="4"/>
  <c r="W25" i="4"/>
  <c r="J24" i="4"/>
  <c r="W24" i="4"/>
  <c r="J23" i="4"/>
  <c r="W23" i="4"/>
  <c r="J22" i="4"/>
  <c r="W22" i="4"/>
  <c r="J21" i="4"/>
  <c r="W21" i="4"/>
  <c r="J20" i="4"/>
  <c r="W20" i="4"/>
  <c r="J19" i="4"/>
  <c r="W19" i="4"/>
  <c r="J18" i="4"/>
  <c r="W18" i="4"/>
  <c r="J17" i="4"/>
  <c r="W17" i="4"/>
  <c r="J16" i="4"/>
  <c r="W16" i="4"/>
  <c r="J15" i="4"/>
  <c r="W15" i="4"/>
  <c r="J14" i="4"/>
  <c r="W14" i="4"/>
  <c r="J13" i="4"/>
  <c r="W13" i="4"/>
  <c r="W12" i="4"/>
  <c r="J12" i="4"/>
  <c r="W11" i="4"/>
  <c r="J11" i="4"/>
  <c r="W10" i="4"/>
  <c r="J10" i="4"/>
  <c r="W9" i="4"/>
  <c r="J9" i="4"/>
  <c r="W8" i="4"/>
  <c r="J8" i="4"/>
  <c r="W7" i="4"/>
  <c r="J7" i="4"/>
  <c r="W6" i="4"/>
  <c r="J6" i="4"/>
  <c r="W5" i="4"/>
  <c r="J5" i="4"/>
  <c r="W4" i="4"/>
  <c r="J4" i="4"/>
</calcChain>
</file>

<file path=xl/sharedStrings.xml><?xml version="1.0" encoding="utf-8"?>
<sst xmlns="http://schemas.openxmlformats.org/spreadsheetml/2006/main" count="504" uniqueCount="281">
  <si>
    <t>GeneSymbol</t>
  </si>
  <si>
    <t>Cluster</t>
  </si>
  <si>
    <t>Peptide</t>
  </si>
  <si>
    <t>Map4</t>
  </si>
  <si>
    <t>Crym</t>
  </si>
  <si>
    <t>Tln2</t>
  </si>
  <si>
    <t>Ift172</t>
  </si>
  <si>
    <t>Arhgap32</t>
  </si>
  <si>
    <t>Septin3</t>
  </si>
  <si>
    <t>Slc4a4</t>
  </si>
  <si>
    <t>sodium-bicarbonate co-transporter (NBC)</t>
  </si>
  <si>
    <t>Cct8</t>
  </si>
  <si>
    <t>Slc3a2</t>
  </si>
  <si>
    <t>Large neutral amino acid transporter (LAT1)</t>
  </si>
  <si>
    <t>Proteins enriched in TurboID compared to V358A-TurboID</t>
  </si>
  <si>
    <t>Abi1</t>
  </si>
  <si>
    <t>Ablim1</t>
  </si>
  <si>
    <t>Actn1</t>
  </si>
  <si>
    <t>Ahcyl1</t>
  </si>
  <si>
    <t>Akap5</t>
  </si>
  <si>
    <t>Alcam</t>
  </si>
  <si>
    <t>Ank2</t>
  </si>
  <si>
    <t>Arhgap21</t>
  </si>
  <si>
    <t>Arhgap26</t>
  </si>
  <si>
    <t>Arl13b</t>
  </si>
  <si>
    <t>Arpc1a</t>
  </si>
  <si>
    <t>Asrgl1</t>
  </si>
  <si>
    <t>Atp1a1</t>
  </si>
  <si>
    <t>Atp1a2</t>
  </si>
  <si>
    <t>Atp1a3</t>
  </si>
  <si>
    <t>Atp1b1</t>
  </si>
  <si>
    <t>Atp2b1</t>
  </si>
  <si>
    <t>Atp2b4</t>
  </si>
  <si>
    <t>Atp6v1c1</t>
  </si>
  <si>
    <t>Atp6v1h</t>
  </si>
  <si>
    <t>Bin1</t>
  </si>
  <si>
    <t>Bsg</t>
  </si>
  <si>
    <t>Camkv</t>
  </si>
  <si>
    <t>Cap1</t>
  </si>
  <si>
    <t>Capzb</t>
  </si>
  <si>
    <t>Cct5</t>
  </si>
  <si>
    <t>Clasp2</t>
  </si>
  <si>
    <t>Cltc</t>
  </si>
  <si>
    <t>Coro1a</t>
  </si>
  <si>
    <t>Cttn</t>
  </si>
  <si>
    <t>Cyfip2</t>
  </si>
  <si>
    <t>Dctn4</t>
  </si>
  <si>
    <t>Dnajc6</t>
  </si>
  <si>
    <t>Dock7</t>
  </si>
  <si>
    <t>Epb41l1</t>
  </si>
  <si>
    <t>Epb41l2</t>
  </si>
  <si>
    <t>Fam171a1</t>
  </si>
  <si>
    <t>Fam171a2</t>
  </si>
  <si>
    <t>Farp1</t>
  </si>
  <si>
    <t>Fermt2</t>
  </si>
  <si>
    <t>Gga1</t>
  </si>
  <si>
    <t>Gpm6b</t>
  </si>
  <si>
    <t>Hnrnpk</t>
  </si>
  <si>
    <t>Hras</t>
  </si>
  <si>
    <t>Ist1</t>
  </si>
  <si>
    <t>Ivd</t>
  </si>
  <si>
    <t>Kiaa0513</t>
  </si>
  <si>
    <t>Lasp1</t>
  </si>
  <si>
    <t>Madd</t>
  </si>
  <si>
    <t>Mrpl3</t>
  </si>
  <si>
    <t>Mrps31</t>
  </si>
  <si>
    <t>Myl12b</t>
  </si>
  <si>
    <t>Myo6</t>
  </si>
  <si>
    <t>Ncam1</t>
  </si>
  <si>
    <t>Ncdn</t>
  </si>
  <si>
    <t>Nefm</t>
  </si>
  <si>
    <t>Neo1</t>
  </si>
  <si>
    <t>Npepps</t>
  </si>
  <si>
    <t>Otub1</t>
  </si>
  <si>
    <t>Pcdh10</t>
  </si>
  <si>
    <t>Ppp2r1a</t>
  </si>
  <si>
    <t>Ppp3ca</t>
  </si>
  <si>
    <t>Prkacb</t>
  </si>
  <si>
    <t>Prkar2b</t>
  </si>
  <si>
    <t>Prkcd</t>
  </si>
  <si>
    <t>Prmt1</t>
  </si>
  <si>
    <t>Psmb7</t>
  </si>
  <si>
    <t>Psmd6</t>
  </si>
  <si>
    <t>Rheb</t>
  </si>
  <si>
    <t>Robo2</t>
  </si>
  <si>
    <t>Rpl10a</t>
  </si>
  <si>
    <t>Rtn3</t>
  </si>
  <si>
    <t>Rtn4</t>
  </si>
  <si>
    <t>Septin9</t>
  </si>
  <si>
    <t>Sipa1l1</t>
  </si>
  <si>
    <t>Snap91</t>
  </si>
  <si>
    <t>Sptan1</t>
  </si>
  <si>
    <t>Srcin1</t>
  </si>
  <si>
    <t>Stim1</t>
  </si>
  <si>
    <t>Synj1</t>
  </si>
  <si>
    <t>Synrg</t>
  </si>
  <si>
    <t>Syp</t>
  </si>
  <si>
    <t>Syt1</t>
  </si>
  <si>
    <t>Tjp1</t>
  </si>
  <si>
    <t>Tnks1bp1</t>
  </si>
  <si>
    <t>Tpp2</t>
  </si>
  <si>
    <t>Ube2n</t>
  </si>
  <si>
    <t>Washc2</t>
  </si>
  <si>
    <t>Wdr1</t>
  </si>
  <si>
    <t>Wdr7</t>
  </si>
  <si>
    <t>WGA</t>
  </si>
  <si>
    <t>ER</t>
  </si>
  <si>
    <t>Plasma membrane</t>
  </si>
  <si>
    <t>Cytosol</t>
  </si>
  <si>
    <t>Actin-binding</t>
  </si>
  <si>
    <t>14-3-3 scaffold</t>
  </si>
  <si>
    <t>Recycling endosome</t>
  </si>
  <si>
    <t>Early endosome</t>
  </si>
  <si>
    <t>Organelle IP</t>
  </si>
  <si>
    <t>Graph-based annotation</t>
  </si>
  <si>
    <t>Nucleus</t>
  </si>
  <si>
    <t>Mitochondria</t>
  </si>
  <si>
    <t>Ribosome</t>
  </si>
  <si>
    <t>Stress granule</t>
  </si>
  <si>
    <t>Proteosome</t>
  </si>
  <si>
    <t>Percentage</t>
  </si>
  <si>
    <t>N-PER1</t>
  </si>
  <si>
    <t>TurboID_1</t>
  </si>
  <si>
    <t>TurboID_2</t>
  </si>
  <si>
    <t>TurboID_3</t>
  </si>
  <si>
    <t>VA-TurboID_1</t>
  </si>
  <si>
    <t>VA-TurboID_2</t>
  </si>
  <si>
    <t>VA-TurboID_3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(TurboID v.s. V358A-TurboID)</t>
    </r>
  </si>
  <si>
    <t>p-value (Turbo v.s. V358A-TurboID)</t>
  </si>
  <si>
    <t>Ermn</t>
  </si>
  <si>
    <t>Nptxr</t>
  </si>
  <si>
    <t>Ahnak</t>
  </si>
  <si>
    <t>Mag</t>
  </si>
  <si>
    <t>Mbp</t>
  </si>
  <si>
    <t>Slc1a2</t>
  </si>
  <si>
    <t>Scn1a</t>
  </si>
  <si>
    <t>Fam171b</t>
  </si>
  <si>
    <t>Pcdh1</t>
  </si>
  <si>
    <t>Actn2</t>
  </si>
  <si>
    <t>Plppr4</t>
  </si>
  <si>
    <t>Agfg1</t>
  </si>
  <si>
    <t>Stx1b</t>
  </si>
  <si>
    <t>Sv2b</t>
  </si>
  <si>
    <t>Pkm</t>
  </si>
  <si>
    <t>Snca</t>
  </si>
  <si>
    <t>Tppp</t>
  </si>
  <si>
    <t>Aqp4</t>
  </si>
  <si>
    <t>Anxa6</t>
  </si>
  <si>
    <t>Hepacam</t>
  </si>
  <si>
    <t>Ube2v2</t>
  </si>
  <si>
    <t>Spata2</t>
  </si>
  <si>
    <t>Glo1</t>
  </si>
  <si>
    <t>Snap25</t>
  </si>
  <si>
    <t>Slc9a3r1</t>
  </si>
  <si>
    <t>Tenm4</t>
  </si>
  <si>
    <t>Slc4a10</t>
  </si>
  <si>
    <t>Pcdh9</t>
  </si>
  <si>
    <t>Txn</t>
  </si>
  <si>
    <t>Dagla</t>
  </si>
  <si>
    <t>Atp6v0d1</t>
  </si>
  <si>
    <t>Pfkl</t>
  </si>
  <si>
    <t>Sv2c</t>
  </si>
  <si>
    <t>Dnm1</t>
  </si>
  <si>
    <t>Dlgap2</t>
  </si>
  <si>
    <t>Cplx3</t>
  </si>
  <si>
    <t>Map6</t>
  </si>
  <si>
    <t>Inpp5e</t>
  </si>
  <si>
    <t>Myo1d</t>
  </si>
  <si>
    <t>Add2</t>
  </si>
  <si>
    <t>Hars1</t>
  </si>
  <si>
    <t>Atp6v1a</t>
  </si>
  <si>
    <t>Gpr158</t>
  </si>
  <si>
    <t>Sptbn1</t>
  </si>
  <si>
    <t>Mical3</t>
  </si>
  <si>
    <t>Mapk10</t>
  </si>
  <si>
    <t>Gabbr1</t>
  </si>
  <si>
    <t>Gpi</t>
  </si>
  <si>
    <t>Cap2</t>
  </si>
  <si>
    <t>Ldhb</t>
  </si>
  <si>
    <t>Tjp2</t>
  </si>
  <si>
    <t>Shank3</t>
  </si>
  <si>
    <t>Efhd2</t>
  </si>
  <si>
    <t>Tubb2a</t>
  </si>
  <si>
    <t>Mdh1</t>
  </si>
  <si>
    <t>Septin5</t>
  </si>
  <si>
    <t>Tkt</t>
  </si>
  <si>
    <t>Epb41l3</t>
  </si>
  <si>
    <t>Pfkm</t>
  </si>
  <si>
    <t>Eif4g2</t>
  </si>
  <si>
    <t>Arl8a</t>
  </si>
  <si>
    <t>Ywhaz</t>
  </si>
  <si>
    <t>Hpcal4</t>
  </si>
  <si>
    <t>Dlg2</t>
  </si>
  <si>
    <t>Gdap1l1</t>
  </si>
  <si>
    <t>Rogdi</t>
  </si>
  <si>
    <t>Add3</t>
  </si>
  <si>
    <t>Mapk1</t>
  </si>
  <si>
    <t>Sncb</t>
  </si>
  <si>
    <t>Glul</t>
  </si>
  <si>
    <t>Tuba1a</t>
  </si>
  <si>
    <t>Q8C3W1</t>
  </si>
  <si>
    <t>Ap2m1</t>
  </si>
  <si>
    <t>Vsnl1</t>
  </si>
  <si>
    <t>Gap43</t>
  </si>
  <si>
    <t>Pclo</t>
  </si>
  <si>
    <t>Lrrc7</t>
  </si>
  <si>
    <t>Slc12a5</t>
  </si>
  <si>
    <t>Ankrd63</t>
  </si>
  <si>
    <t>Eps15l1</t>
  </si>
  <si>
    <t>Add1</t>
  </si>
  <si>
    <t>Dtna</t>
  </si>
  <si>
    <t>Prdx1</t>
  </si>
  <si>
    <t>Pacs1</t>
  </si>
  <si>
    <t>Cdc42</t>
  </si>
  <si>
    <t>Cadm2</t>
  </si>
  <si>
    <t>Grin1</t>
  </si>
  <si>
    <t>Proteins enriched in TurboID compared to cilia-removal</t>
  </si>
  <si>
    <t>N-PER2</t>
  </si>
  <si>
    <t>Peptides</t>
  </si>
  <si>
    <t>Ift88f/fl;Arl13bTurboID+Tamoxifen#1</t>
  </si>
  <si>
    <t>Ift88f/fl;Arl13bTurboID+Tamoxifen#2</t>
  </si>
  <si>
    <t>Ift88f/fl;Arl13bTurboID+Tamoxifen#3</t>
  </si>
  <si>
    <t>Ift88f/fl;Arl13bTurboID+Tamoxifen#4</t>
  </si>
  <si>
    <t>Ubc-creERT2; Ift88fl/fl; Arl13bTurboID+Tamoxifen#1</t>
  </si>
  <si>
    <t>Ubc-creERT2; Ift88fl/fl; Arl13bTurboID+Tamoxifen#2</t>
  </si>
  <si>
    <t>Ubc-creERT2; Ift88fl/fl; Arl13bTurboID+Tamoxifen#3</t>
  </si>
  <si>
    <t>Ubc-creERT2; Ift88fl/fl; Arl13bTurboID+Tamoxifen#4</t>
  </si>
  <si>
    <t>Sstr3</t>
  </si>
  <si>
    <t>Ndrg2</t>
  </si>
  <si>
    <t>Pelo</t>
  </si>
  <si>
    <t>Araf</t>
  </si>
  <si>
    <t>Plin4</t>
  </si>
  <si>
    <t>Timm44</t>
  </si>
  <si>
    <t>Tbc1d10a</t>
  </si>
  <si>
    <t>Pak2</t>
  </si>
  <si>
    <t>Amph</t>
  </si>
  <si>
    <t>Rpgr</t>
  </si>
  <si>
    <t>Gspt1</t>
  </si>
  <si>
    <t>Sorbs1</t>
  </si>
  <si>
    <t>Mertk</t>
  </si>
  <si>
    <t>Dlat</t>
  </si>
  <si>
    <t>As3mt</t>
  </si>
  <si>
    <t>Camkk1</t>
  </si>
  <si>
    <t>Tut7</t>
  </si>
  <si>
    <t>Tulp3</t>
  </si>
  <si>
    <t>Crip2</t>
  </si>
  <si>
    <t>Shtn1</t>
  </si>
  <si>
    <t>Basp1</t>
  </si>
  <si>
    <t>Src</t>
  </si>
  <si>
    <t>Slc1a4</t>
  </si>
  <si>
    <t>Pdap1</t>
  </si>
  <si>
    <t>Eif4b</t>
  </si>
  <si>
    <t>Gprin3</t>
  </si>
  <si>
    <t>Sirpa</t>
  </si>
  <si>
    <t>Arl15</t>
  </si>
  <si>
    <t>Tns1</t>
  </si>
  <si>
    <t>Nectin1</t>
  </si>
  <si>
    <t>Cadm4</t>
  </si>
  <si>
    <t>Tdrp</t>
  </si>
  <si>
    <t>Mapt</t>
  </si>
  <si>
    <t>Lypla2</t>
  </si>
  <si>
    <t>Coro7</t>
  </si>
  <si>
    <t>Amer2</t>
  </si>
  <si>
    <t>Ahank</t>
  </si>
  <si>
    <t>Lysosome</t>
  </si>
  <si>
    <t>Fold change</t>
  </si>
  <si>
    <t>Cluster14</t>
  </si>
  <si>
    <r>
      <t>p-value(Cili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vs. Cilia</t>
    </r>
    <r>
      <rPr>
        <vertAlign val="superscript"/>
        <sz val="11"/>
        <color theme="1"/>
        <rFont val="Calibri"/>
        <family val="2"/>
        <scheme val="minor"/>
      </rPr>
      <t>null</t>
    </r>
    <r>
      <rPr>
        <sz val="11"/>
        <color theme="1"/>
        <rFont val="Calibri"/>
        <family val="2"/>
        <scheme val="minor"/>
      </rPr>
      <t>)</t>
    </r>
  </si>
  <si>
    <t>Grm5</t>
  </si>
  <si>
    <t>Shroom2</t>
  </si>
  <si>
    <t>Cbarp</t>
  </si>
  <si>
    <t>Ppp1r1b</t>
  </si>
  <si>
    <t>Fam131b</t>
  </si>
  <si>
    <t>Dmtn</t>
  </si>
  <si>
    <t>Pcdh19</t>
  </si>
  <si>
    <t>Smap1</t>
  </si>
  <si>
    <t>Sytl4</t>
  </si>
  <si>
    <t>Numbl</t>
  </si>
  <si>
    <t>Cluster26</t>
  </si>
  <si>
    <r>
      <t>Significantly enriched in Cili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samp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6699"/>
      <name val="Calibri"/>
      <family val="2"/>
      <scheme val="minor"/>
    </font>
    <font>
      <sz val="11"/>
      <color rgb="FFCCB3FF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DECD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3D5ED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center"/>
    </xf>
    <xf numFmtId="0" fontId="0" fillId="5" borderId="0" xfId="0" applyFill="1"/>
    <xf numFmtId="0" fontId="4" fillId="0" borderId="0" xfId="0" applyFont="1"/>
    <xf numFmtId="0" fontId="3" fillId="4" borderId="0" xfId="0" applyFont="1" applyFill="1"/>
    <xf numFmtId="0" fontId="2" fillId="5" borderId="0" xfId="0" applyFont="1" applyFill="1"/>
    <xf numFmtId="0" fontId="2" fillId="0" borderId="0" xfId="0" applyFont="1"/>
    <xf numFmtId="0" fontId="3" fillId="0" borderId="0" xfId="0" applyFont="1"/>
    <xf numFmtId="0" fontId="0" fillId="6" borderId="0" xfId="0" applyFill="1"/>
    <xf numFmtId="0" fontId="2" fillId="3" borderId="0" xfId="0" applyFont="1" applyFill="1"/>
    <xf numFmtId="0" fontId="0" fillId="7" borderId="0" xfId="0" applyFill="1"/>
    <xf numFmtId="0" fontId="2" fillId="7" borderId="0" xfId="0" applyFont="1" applyFill="1"/>
    <xf numFmtId="0" fontId="0" fillId="0" borderId="0" xfId="0" applyFill="1"/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F3D5ED"/>
      <color rgb="FFFFB3CC"/>
      <color rgb="FFFF6699"/>
      <color rgb="FFE7AFDB"/>
      <color rgb="FFDC8ACA"/>
      <color rgb="FFDECDFF"/>
      <color rgb="FFCCB3FF"/>
      <color rgb="FFAB97C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2022 主題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979C5-FA30-4EEF-8721-B9D07BA68A3D}">
  <dimension ref="A1:W144"/>
  <sheetViews>
    <sheetView workbookViewId="0">
      <selection activeCell="E10" sqref="E10"/>
    </sheetView>
  </sheetViews>
  <sheetFormatPr defaultRowHeight="14.5" x14ac:dyDescent="0.35"/>
  <cols>
    <col min="13" max="13" width="20.81640625" customWidth="1"/>
  </cols>
  <sheetData>
    <row r="1" spans="1:23" x14ac:dyDescent="0.35">
      <c r="A1" s="10" t="s">
        <v>14</v>
      </c>
    </row>
    <row r="2" spans="1:23" x14ac:dyDescent="0.35">
      <c r="A2" t="s">
        <v>121</v>
      </c>
      <c r="N2" t="s">
        <v>105</v>
      </c>
    </row>
    <row r="3" spans="1:23" x14ac:dyDescent="0.35">
      <c r="A3" t="s">
        <v>0</v>
      </c>
      <c r="B3" t="s">
        <v>122</v>
      </c>
      <c r="C3" t="s">
        <v>123</v>
      </c>
      <c r="D3" t="s">
        <v>124</v>
      </c>
      <c r="E3" t="s">
        <v>125</v>
      </c>
      <c r="F3" t="s">
        <v>126</v>
      </c>
      <c r="G3" t="s">
        <v>127</v>
      </c>
      <c r="H3" t="s">
        <v>2</v>
      </c>
      <c r="I3" t="s">
        <v>1</v>
      </c>
      <c r="J3" t="s">
        <v>128</v>
      </c>
      <c r="N3" t="s">
        <v>0</v>
      </c>
      <c r="O3" t="s">
        <v>122</v>
      </c>
      <c r="P3" t="s">
        <v>123</v>
      </c>
      <c r="Q3" t="s">
        <v>124</v>
      </c>
      <c r="R3" t="s">
        <v>125</v>
      </c>
      <c r="S3" t="s">
        <v>126</v>
      </c>
      <c r="T3" t="s">
        <v>127</v>
      </c>
      <c r="U3" t="s">
        <v>1</v>
      </c>
      <c r="V3" t="s">
        <v>2</v>
      </c>
      <c r="W3" t="s">
        <v>129</v>
      </c>
    </row>
    <row r="4" spans="1:23" x14ac:dyDescent="0.35">
      <c r="A4" s="2" t="s">
        <v>3</v>
      </c>
      <c r="B4" s="2">
        <v>10.536899999999999</v>
      </c>
      <c r="C4" s="2">
        <v>8.9406999999999996</v>
      </c>
      <c r="D4" s="2">
        <v>8.7997499999999995</v>
      </c>
      <c r="E4" s="2">
        <v>3.5325600000000001</v>
      </c>
      <c r="F4" s="2">
        <v>4.5996899999999998</v>
      </c>
      <c r="G4" s="2">
        <v>3.68316</v>
      </c>
      <c r="H4" s="2">
        <v>4</v>
      </c>
      <c r="I4" s="2">
        <v>11</v>
      </c>
      <c r="J4" s="2">
        <f t="shared" ref="J4:J12" si="0">TTEST(B4:D4,E4:G4,2,3)</f>
        <v>2.4896313614939632E-3</v>
      </c>
      <c r="N4" s="1" t="s">
        <v>4</v>
      </c>
      <c r="O4" s="1">
        <v>6.7121500000000003</v>
      </c>
      <c r="P4" s="1">
        <v>7.6595199999999997</v>
      </c>
      <c r="Q4" s="1">
        <v>8.0966699999999996</v>
      </c>
      <c r="R4" s="1">
        <v>2.0782500000000002</v>
      </c>
      <c r="S4" s="1">
        <v>3.1438199999999998</v>
      </c>
      <c r="T4" s="1">
        <v>2.9185099999999999</v>
      </c>
      <c r="U4" s="1">
        <v>15</v>
      </c>
      <c r="V4" s="1">
        <v>2</v>
      </c>
      <c r="W4" s="1">
        <f t="shared" ref="W4:W35" si="1">TTEST(O4:Q4,R4:T4,2,3)</f>
        <v>9.9725648845541475E-4</v>
      </c>
    </row>
    <row r="5" spans="1:23" x14ac:dyDescent="0.35">
      <c r="A5" s="2" t="s">
        <v>5</v>
      </c>
      <c r="B5" s="2">
        <v>9.7260799999999996</v>
      </c>
      <c r="C5" s="2">
        <v>9.5156399999999994</v>
      </c>
      <c r="D5" s="2">
        <v>8.7706700000000009</v>
      </c>
      <c r="E5" s="2">
        <v>7.5338200000000004</v>
      </c>
      <c r="F5" s="2">
        <v>8.1092099999999991</v>
      </c>
      <c r="G5" s="2">
        <v>7.7697000000000003</v>
      </c>
      <c r="H5" s="2">
        <v>3</v>
      </c>
      <c r="I5" s="2">
        <v>10</v>
      </c>
      <c r="J5" s="2">
        <f t="shared" si="0"/>
        <v>1.6967712410737266E-2</v>
      </c>
      <c r="N5" s="1" t="s">
        <v>6</v>
      </c>
      <c r="O5" s="1">
        <v>6.65341</v>
      </c>
      <c r="P5" s="1">
        <v>7.86252</v>
      </c>
      <c r="Q5" s="1">
        <v>7.2983000000000002</v>
      </c>
      <c r="R5" s="1">
        <v>5.1111599999999999</v>
      </c>
      <c r="S5" s="1">
        <v>5.5070600000000001</v>
      </c>
      <c r="T5" s="1">
        <v>5.0599999999999996</v>
      </c>
      <c r="U5" s="1">
        <v>15</v>
      </c>
      <c r="V5" s="1">
        <v>2</v>
      </c>
      <c r="W5" s="1">
        <f t="shared" si="1"/>
        <v>1.6993735540427286E-2</v>
      </c>
    </row>
    <row r="6" spans="1:23" x14ac:dyDescent="0.35">
      <c r="A6" s="12" t="s">
        <v>7</v>
      </c>
      <c r="B6" s="12">
        <v>7.2166300000000003</v>
      </c>
      <c r="C6" s="12">
        <v>6.0675800000000004</v>
      </c>
      <c r="D6" s="12">
        <v>6.3802300000000001</v>
      </c>
      <c r="E6" s="12">
        <v>8.7971299999999992</v>
      </c>
      <c r="F6" s="12">
        <v>9.3989700000000003</v>
      </c>
      <c r="G6" s="12">
        <v>7.7250800000000002</v>
      </c>
      <c r="H6" s="12">
        <v>5</v>
      </c>
      <c r="I6" s="12">
        <v>10</v>
      </c>
      <c r="J6" s="12">
        <f t="shared" si="0"/>
        <v>3.0031750820657496E-2</v>
      </c>
      <c r="N6" s="1" t="s">
        <v>8</v>
      </c>
      <c r="O6" s="1">
        <v>6.1508500000000002</v>
      </c>
      <c r="P6" s="1">
        <v>6.8125400000000003</v>
      </c>
      <c r="Q6" s="1">
        <v>6.0728999999999997</v>
      </c>
      <c r="R6" s="1">
        <v>5.7865900000000003</v>
      </c>
      <c r="S6" s="1">
        <v>5.2776300000000003</v>
      </c>
      <c r="T6" s="1">
        <v>5.2652900000000002</v>
      </c>
      <c r="U6" s="1">
        <v>4</v>
      </c>
      <c r="V6" s="1">
        <v>2</v>
      </c>
      <c r="W6" s="1">
        <f t="shared" si="1"/>
        <v>4.0638968408165978E-2</v>
      </c>
    </row>
    <row r="7" spans="1:23" x14ac:dyDescent="0.35">
      <c r="A7" s="2" t="s">
        <v>130</v>
      </c>
      <c r="B7" s="2">
        <v>7.4954599999999996</v>
      </c>
      <c r="C7" s="2">
        <v>7.76478</v>
      </c>
      <c r="D7" s="2">
        <v>7.7045700000000004</v>
      </c>
      <c r="E7" s="2">
        <v>6.9837800000000003</v>
      </c>
      <c r="F7" s="2">
        <v>6.7597800000000001</v>
      </c>
      <c r="G7" s="2">
        <v>6.22872</v>
      </c>
      <c r="H7" s="2">
        <v>3</v>
      </c>
      <c r="I7" s="2">
        <v>10</v>
      </c>
      <c r="J7" s="2">
        <f t="shared" si="0"/>
        <v>3.4653896186836113E-2</v>
      </c>
      <c r="N7" s="12" t="s">
        <v>11</v>
      </c>
      <c r="O7" s="12">
        <v>5.3663600000000002</v>
      </c>
      <c r="P7" s="12">
        <v>5.6918100000000003</v>
      </c>
      <c r="Q7" s="12">
        <v>5.5540599999999998</v>
      </c>
      <c r="R7" s="12">
        <v>6.3707500000000001</v>
      </c>
      <c r="S7" s="12">
        <v>6.0827099999999996</v>
      </c>
      <c r="T7" s="12">
        <v>5.8475200000000003</v>
      </c>
      <c r="U7" s="12">
        <v>7</v>
      </c>
      <c r="V7" s="12">
        <v>5</v>
      </c>
      <c r="W7" s="12">
        <f t="shared" si="1"/>
        <v>4.3799507105790836E-2</v>
      </c>
    </row>
    <row r="8" spans="1:23" x14ac:dyDescent="0.35">
      <c r="A8" s="2" t="s">
        <v>9</v>
      </c>
      <c r="B8" s="2">
        <v>9.8618400000000008</v>
      </c>
      <c r="C8" s="2">
        <v>8.4510699999999996</v>
      </c>
      <c r="D8" s="2">
        <v>9.1976899999999997</v>
      </c>
      <c r="E8" s="2">
        <v>6.45113</v>
      </c>
      <c r="F8" s="2">
        <v>7.7950699999999999</v>
      </c>
      <c r="G8" s="2">
        <v>5.4255800000000001</v>
      </c>
      <c r="H8" s="2">
        <v>4</v>
      </c>
      <c r="I8" s="2">
        <v>10</v>
      </c>
      <c r="J8" s="2">
        <f t="shared" si="0"/>
        <v>4.1436490113703955E-2</v>
      </c>
      <c r="K8" t="s">
        <v>10</v>
      </c>
      <c r="N8" t="s">
        <v>131</v>
      </c>
      <c r="O8">
        <v>6.4579199999999997</v>
      </c>
      <c r="P8">
        <v>9.0276499999999995</v>
      </c>
      <c r="Q8">
        <v>8.5777300000000007</v>
      </c>
      <c r="R8">
        <v>4.4079300000000003</v>
      </c>
      <c r="S8">
        <v>6.7984299999999998</v>
      </c>
      <c r="T8">
        <v>4.0622499999999997</v>
      </c>
      <c r="U8">
        <v>15</v>
      </c>
      <c r="V8">
        <v>2</v>
      </c>
      <c r="W8">
        <f t="shared" si="1"/>
        <v>6.6713460472114156E-2</v>
      </c>
    </row>
    <row r="9" spans="1:23" x14ac:dyDescent="0.35">
      <c r="A9" s="2" t="s">
        <v>12</v>
      </c>
      <c r="B9" s="2">
        <v>8.3748400000000007</v>
      </c>
      <c r="C9" s="2">
        <v>8.3338000000000001</v>
      </c>
      <c r="D9" s="2">
        <v>7.8981500000000002</v>
      </c>
      <c r="E9" s="2">
        <v>6.2630800000000004</v>
      </c>
      <c r="F9" s="2">
        <v>7.3222500000000004</v>
      </c>
      <c r="G9" s="2">
        <v>5.9048499999999997</v>
      </c>
      <c r="H9" s="2">
        <v>3</v>
      </c>
      <c r="I9" s="2">
        <v>8</v>
      </c>
      <c r="J9" s="2">
        <f t="shared" si="0"/>
        <v>4.4252337335459697E-2</v>
      </c>
      <c r="K9" t="s">
        <v>13</v>
      </c>
      <c r="N9" t="s">
        <v>90</v>
      </c>
      <c r="O9">
        <v>4.6374399999999998</v>
      </c>
      <c r="P9">
        <v>5.2643899999999997</v>
      </c>
      <c r="Q9">
        <v>5.5227500000000003</v>
      </c>
      <c r="R9">
        <v>6.17584</v>
      </c>
      <c r="S9">
        <v>5.89093</v>
      </c>
      <c r="T9">
        <v>5.6669799999999997</v>
      </c>
      <c r="U9">
        <v>7</v>
      </c>
      <c r="V9">
        <v>10</v>
      </c>
      <c r="W9">
        <f t="shared" si="1"/>
        <v>7.9814059979979465E-2</v>
      </c>
    </row>
    <row r="10" spans="1:23" x14ac:dyDescent="0.35">
      <c r="A10" t="s">
        <v>132</v>
      </c>
      <c r="B10">
        <v>7.6342299999999996</v>
      </c>
      <c r="C10">
        <v>5.9635300000000004</v>
      </c>
      <c r="D10">
        <v>6.4093200000000001</v>
      </c>
      <c r="E10">
        <v>9.2792100000000008</v>
      </c>
      <c r="F10">
        <v>10.2171</v>
      </c>
      <c r="G10">
        <v>7.7433300000000003</v>
      </c>
      <c r="H10">
        <v>96</v>
      </c>
      <c r="I10">
        <v>10</v>
      </c>
      <c r="J10">
        <f t="shared" si="0"/>
        <v>5.8528172873337461E-2</v>
      </c>
      <c r="N10" t="s">
        <v>18</v>
      </c>
      <c r="O10">
        <v>5.0874600000000001</v>
      </c>
      <c r="P10">
        <v>6.0765799999999999</v>
      </c>
      <c r="Q10">
        <v>5.6802599999999996</v>
      </c>
      <c r="R10">
        <v>6.4974400000000001</v>
      </c>
      <c r="S10">
        <v>6.0452599999999999</v>
      </c>
      <c r="T10">
        <v>6.7260900000000001</v>
      </c>
      <c r="U10">
        <v>7</v>
      </c>
      <c r="V10">
        <v>7</v>
      </c>
      <c r="W10">
        <f t="shared" si="1"/>
        <v>9.0185154858500524E-2</v>
      </c>
    </row>
    <row r="11" spans="1:23" x14ac:dyDescent="0.35">
      <c r="A11" t="s">
        <v>29</v>
      </c>
      <c r="B11">
        <v>8.2800399999999996</v>
      </c>
      <c r="C11">
        <v>7.8264699999999996</v>
      </c>
      <c r="D11">
        <v>7.9676400000000003</v>
      </c>
      <c r="E11">
        <v>6.66378</v>
      </c>
      <c r="F11">
        <v>7.2927600000000004</v>
      </c>
      <c r="G11">
        <v>5.9286000000000003</v>
      </c>
      <c r="H11">
        <v>12</v>
      </c>
      <c r="I11">
        <v>8</v>
      </c>
      <c r="J11">
        <f t="shared" si="0"/>
        <v>5.886629065433522E-2</v>
      </c>
      <c r="N11" t="s">
        <v>84</v>
      </c>
      <c r="O11">
        <v>6.0178200000000004</v>
      </c>
      <c r="P11">
        <v>6.8884999999999996</v>
      </c>
      <c r="Q11">
        <v>6.8935000000000004</v>
      </c>
      <c r="R11">
        <v>6.22682</v>
      </c>
      <c r="S11">
        <v>5.5864399999999996</v>
      </c>
      <c r="T11">
        <v>5.4525600000000001</v>
      </c>
      <c r="U11">
        <v>4</v>
      </c>
      <c r="V11">
        <v>3</v>
      </c>
      <c r="W11">
        <f t="shared" si="1"/>
        <v>9.0868587836407305E-2</v>
      </c>
    </row>
    <row r="12" spans="1:23" x14ac:dyDescent="0.35">
      <c r="A12" t="s">
        <v>60</v>
      </c>
      <c r="B12">
        <v>7.8619000000000003</v>
      </c>
      <c r="C12">
        <v>7.66472</v>
      </c>
      <c r="D12">
        <v>7.86869</v>
      </c>
      <c r="E12">
        <v>7.0690299999999997</v>
      </c>
      <c r="F12">
        <v>6.4476000000000004</v>
      </c>
      <c r="G12">
        <v>5.7968099999999998</v>
      </c>
      <c r="H12">
        <v>2</v>
      </c>
      <c r="I12">
        <v>8</v>
      </c>
      <c r="J12">
        <f t="shared" si="0"/>
        <v>6.1450342010837808E-2</v>
      </c>
      <c r="N12" t="s">
        <v>65</v>
      </c>
      <c r="O12">
        <v>5.5469799999999996</v>
      </c>
      <c r="P12">
        <v>6.0502000000000002</v>
      </c>
      <c r="Q12">
        <v>5.6760400000000004</v>
      </c>
      <c r="R12">
        <v>6.2067399999999999</v>
      </c>
      <c r="S12">
        <v>6.20953</v>
      </c>
      <c r="T12">
        <v>6.1804300000000003</v>
      </c>
      <c r="U12">
        <v>7</v>
      </c>
      <c r="V12">
        <v>8</v>
      </c>
      <c r="W12">
        <f t="shared" si="1"/>
        <v>9.9242695913845505E-2</v>
      </c>
    </row>
    <row r="13" spans="1:23" x14ac:dyDescent="0.35">
      <c r="A13" t="s">
        <v>30</v>
      </c>
      <c r="B13">
        <v>8.0682799999999997</v>
      </c>
      <c r="C13">
        <v>8.0734200000000005</v>
      </c>
      <c r="D13">
        <v>7.9603099999999998</v>
      </c>
      <c r="E13">
        <v>6.49519</v>
      </c>
      <c r="F13">
        <v>7.58101</v>
      </c>
      <c r="G13">
        <v>5.5680500000000004</v>
      </c>
      <c r="H13">
        <v>7</v>
      </c>
      <c r="I13">
        <v>8</v>
      </c>
      <c r="J13">
        <f t="shared" ref="J13:J34" si="2">TTEST(B13:D13,E13:G13,2,3)</f>
        <v>0.12455548158886756</v>
      </c>
      <c r="N13" t="s">
        <v>81</v>
      </c>
      <c r="O13">
        <v>5.7634100000000004</v>
      </c>
      <c r="P13">
        <v>5.2788500000000003</v>
      </c>
      <c r="Q13">
        <v>5.8511499999999996</v>
      </c>
      <c r="R13">
        <v>6.4972099999999999</v>
      </c>
      <c r="S13">
        <v>5.8584300000000002</v>
      </c>
      <c r="T13">
        <v>6.1120000000000001</v>
      </c>
      <c r="U13">
        <v>4</v>
      </c>
      <c r="V13">
        <v>4</v>
      </c>
      <c r="W13">
        <f t="shared" si="1"/>
        <v>0.11104515450001026</v>
      </c>
    </row>
    <row r="14" spans="1:23" x14ac:dyDescent="0.35">
      <c r="A14" t="s">
        <v>27</v>
      </c>
      <c r="B14">
        <v>8.0904799999999994</v>
      </c>
      <c r="C14">
        <v>7.66608</v>
      </c>
      <c r="D14">
        <v>8.3020099999999992</v>
      </c>
      <c r="E14">
        <v>6.5245199999999999</v>
      </c>
      <c r="F14">
        <v>7.8077300000000003</v>
      </c>
      <c r="G14">
        <v>6.1401399999999997</v>
      </c>
      <c r="H14">
        <v>27</v>
      </c>
      <c r="I14">
        <v>8</v>
      </c>
      <c r="J14">
        <f t="shared" si="2"/>
        <v>0.1287516333388595</v>
      </c>
      <c r="N14" t="s">
        <v>133</v>
      </c>
      <c r="O14">
        <v>8.2249999999999996</v>
      </c>
      <c r="P14">
        <v>6.6150200000000003</v>
      </c>
      <c r="Q14">
        <v>6.3704400000000003</v>
      </c>
      <c r="R14">
        <v>4.9704499999999996</v>
      </c>
      <c r="S14">
        <v>4.4767400000000004</v>
      </c>
      <c r="T14">
        <v>6.6737299999999999</v>
      </c>
      <c r="U14">
        <v>6</v>
      </c>
      <c r="V14">
        <v>5</v>
      </c>
      <c r="W14">
        <f t="shared" si="1"/>
        <v>0.12863750500275695</v>
      </c>
    </row>
    <row r="15" spans="1:23" x14ac:dyDescent="0.35">
      <c r="A15" t="s">
        <v>135</v>
      </c>
      <c r="B15">
        <v>9.3422999999999998</v>
      </c>
      <c r="C15">
        <v>8.6724899999999998</v>
      </c>
      <c r="D15">
        <v>7.5500299999999996</v>
      </c>
      <c r="E15">
        <v>6.7462600000000004</v>
      </c>
      <c r="F15">
        <v>8.4312699999999996</v>
      </c>
      <c r="G15">
        <v>6.34795</v>
      </c>
      <c r="H15">
        <v>4</v>
      </c>
      <c r="I15">
        <v>10</v>
      </c>
      <c r="J15">
        <f t="shared" si="2"/>
        <v>0.18086814492566236</v>
      </c>
      <c r="N15" t="s">
        <v>134</v>
      </c>
      <c r="O15">
        <v>4.7693300000000001</v>
      </c>
      <c r="P15">
        <v>5.43133</v>
      </c>
      <c r="Q15">
        <v>5.4865399999999998</v>
      </c>
      <c r="R15">
        <v>5.65876</v>
      </c>
      <c r="S15">
        <v>5.4439700000000002</v>
      </c>
      <c r="T15">
        <v>6.3930400000000001</v>
      </c>
      <c r="U15">
        <v>7</v>
      </c>
      <c r="V15">
        <v>7</v>
      </c>
      <c r="W15">
        <f t="shared" si="1"/>
        <v>0.18035370622339439</v>
      </c>
    </row>
    <row r="16" spans="1:23" x14ac:dyDescent="0.35">
      <c r="A16" t="s">
        <v>40</v>
      </c>
      <c r="B16">
        <v>7.22567</v>
      </c>
      <c r="C16">
        <v>7.6478900000000003</v>
      </c>
      <c r="D16">
        <v>6.8042999999999996</v>
      </c>
      <c r="E16">
        <v>6.6601999999999997</v>
      </c>
      <c r="F16">
        <v>7.0074699999999996</v>
      </c>
      <c r="G16">
        <v>5.5803000000000003</v>
      </c>
      <c r="H16">
        <v>2</v>
      </c>
      <c r="I16">
        <v>8</v>
      </c>
      <c r="J16">
        <f t="shared" si="2"/>
        <v>0.19482355107490143</v>
      </c>
      <c r="N16" t="s">
        <v>136</v>
      </c>
      <c r="O16">
        <v>5.3454899999999999</v>
      </c>
      <c r="P16">
        <v>5.9370799999999999</v>
      </c>
      <c r="Q16">
        <v>5.9515900000000004</v>
      </c>
      <c r="R16">
        <v>6.4109400000000001</v>
      </c>
      <c r="S16">
        <v>5.9261600000000003</v>
      </c>
      <c r="T16">
        <v>6.0382300000000004</v>
      </c>
      <c r="U16">
        <v>4</v>
      </c>
      <c r="V16">
        <v>5</v>
      </c>
      <c r="W16">
        <f t="shared" si="1"/>
        <v>0.20561027724625969</v>
      </c>
    </row>
    <row r="17" spans="1:23" x14ac:dyDescent="0.35">
      <c r="A17" t="s">
        <v>31</v>
      </c>
      <c r="B17">
        <v>7.9134700000000002</v>
      </c>
      <c r="C17">
        <v>7.7208899999999998</v>
      </c>
      <c r="D17">
        <v>7.6646099999999997</v>
      </c>
      <c r="E17">
        <v>6.7044300000000003</v>
      </c>
      <c r="F17">
        <v>7.7652999999999999</v>
      </c>
      <c r="G17">
        <v>6.1684900000000003</v>
      </c>
      <c r="H17">
        <v>8</v>
      </c>
      <c r="I17">
        <v>8</v>
      </c>
      <c r="J17">
        <f t="shared" si="2"/>
        <v>0.19671049993666295</v>
      </c>
      <c r="N17" t="s">
        <v>137</v>
      </c>
      <c r="O17">
        <v>6.9210000000000003</v>
      </c>
      <c r="P17">
        <v>5.9211299999999998</v>
      </c>
      <c r="Q17">
        <v>6.7411799999999999</v>
      </c>
      <c r="R17">
        <v>5.9230900000000002</v>
      </c>
      <c r="S17">
        <v>5.9271500000000001</v>
      </c>
      <c r="T17">
        <v>6.1503399999999999</v>
      </c>
      <c r="U17">
        <v>7</v>
      </c>
      <c r="V17">
        <v>3</v>
      </c>
      <c r="W17">
        <f t="shared" si="1"/>
        <v>0.22439545029051045</v>
      </c>
    </row>
    <row r="18" spans="1:23" x14ac:dyDescent="0.35">
      <c r="A18" t="s">
        <v>28</v>
      </c>
      <c r="B18">
        <v>7.7229799999999997</v>
      </c>
      <c r="C18">
        <v>7.6918499999999996</v>
      </c>
      <c r="D18">
        <v>8.1716499999999996</v>
      </c>
      <c r="E18">
        <v>6.43323</v>
      </c>
      <c r="F18">
        <v>7.8182999999999998</v>
      </c>
      <c r="G18">
        <v>5.4155800000000003</v>
      </c>
      <c r="H18">
        <v>11</v>
      </c>
      <c r="I18">
        <v>8</v>
      </c>
      <c r="J18">
        <f t="shared" si="2"/>
        <v>0.19699534900844765</v>
      </c>
      <c r="N18" t="s">
        <v>87</v>
      </c>
      <c r="O18">
        <v>4.7200300000000004</v>
      </c>
      <c r="P18">
        <v>5.8938499999999996</v>
      </c>
      <c r="Q18">
        <v>5.4691700000000001</v>
      </c>
      <c r="R18">
        <v>6.4802299999999997</v>
      </c>
      <c r="S18">
        <v>5.4883899999999999</v>
      </c>
      <c r="T18">
        <v>5.9860100000000003</v>
      </c>
      <c r="U18">
        <v>7</v>
      </c>
      <c r="V18">
        <v>29</v>
      </c>
      <c r="W18">
        <f t="shared" si="1"/>
        <v>0.23737721369750145</v>
      </c>
    </row>
    <row r="19" spans="1:23" x14ac:dyDescent="0.35">
      <c r="A19" t="s">
        <v>139</v>
      </c>
      <c r="B19">
        <v>6.6012899999999997</v>
      </c>
      <c r="C19">
        <v>8.1714000000000002</v>
      </c>
      <c r="D19">
        <v>7.2976000000000001</v>
      </c>
      <c r="E19">
        <v>6.1383999999999999</v>
      </c>
      <c r="F19">
        <v>7.2573299999999996</v>
      </c>
      <c r="G19">
        <v>5.2530599999999996</v>
      </c>
      <c r="H19">
        <v>2</v>
      </c>
      <c r="I19">
        <v>8</v>
      </c>
      <c r="J19">
        <f t="shared" si="2"/>
        <v>0.20047375784486091</v>
      </c>
      <c r="N19" t="s">
        <v>138</v>
      </c>
      <c r="O19">
        <v>5.7921699999999996</v>
      </c>
      <c r="P19">
        <v>6.4479899999999999</v>
      </c>
      <c r="Q19">
        <v>6.7298600000000004</v>
      </c>
      <c r="R19">
        <v>5.6631499999999999</v>
      </c>
      <c r="S19">
        <v>6.1249700000000002</v>
      </c>
      <c r="T19">
        <v>5.8655600000000003</v>
      </c>
      <c r="U19">
        <v>4</v>
      </c>
      <c r="V19">
        <v>4</v>
      </c>
      <c r="W19">
        <f t="shared" si="1"/>
        <v>0.25338725080960789</v>
      </c>
    </row>
    <row r="20" spans="1:23" x14ac:dyDescent="0.35">
      <c r="A20" t="s">
        <v>97</v>
      </c>
      <c r="B20">
        <v>6.9066900000000002</v>
      </c>
      <c r="C20">
        <v>7.8009000000000004</v>
      </c>
      <c r="D20">
        <v>8.0700400000000005</v>
      </c>
      <c r="E20">
        <v>6.34382</v>
      </c>
      <c r="F20">
        <v>7.6445800000000004</v>
      </c>
      <c r="G20">
        <v>5.83453</v>
      </c>
      <c r="H20">
        <v>13</v>
      </c>
      <c r="I20">
        <v>8</v>
      </c>
      <c r="J20">
        <f t="shared" si="2"/>
        <v>0.21183202935860732</v>
      </c>
      <c r="N20" t="s">
        <v>99</v>
      </c>
      <c r="O20">
        <v>4.3464799999999997</v>
      </c>
      <c r="P20">
        <v>5.8664100000000001</v>
      </c>
      <c r="Q20">
        <v>5.9545199999999996</v>
      </c>
      <c r="R20">
        <v>6.9771799999999997</v>
      </c>
      <c r="S20">
        <v>5.8437700000000001</v>
      </c>
      <c r="T20">
        <v>5.8622500000000004</v>
      </c>
      <c r="U20">
        <v>7</v>
      </c>
      <c r="V20">
        <v>5</v>
      </c>
      <c r="W20">
        <f t="shared" si="1"/>
        <v>0.26844944373370383</v>
      </c>
    </row>
    <row r="21" spans="1:23" x14ac:dyDescent="0.35">
      <c r="A21" t="s">
        <v>141</v>
      </c>
      <c r="B21">
        <v>7.7467600000000001</v>
      </c>
      <c r="C21">
        <v>6.9832200000000002</v>
      </c>
      <c r="D21">
        <v>7.3050499999999996</v>
      </c>
      <c r="E21">
        <v>8.6291200000000003</v>
      </c>
      <c r="F21">
        <v>9.2731499999999993</v>
      </c>
      <c r="G21">
        <v>7.21706</v>
      </c>
      <c r="H21">
        <v>3</v>
      </c>
      <c r="I21">
        <v>10</v>
      </c>
      <c r="J21">
        <f t="shared" si="2"/>
        <v>0.22658545151894266</v>
      </c>
      <c r="N21" t="s">
        <v>140</v>
      </c>
      <c r="O21">
        <v>6.0066800000000002</v>
      </c>
      <c r="P21">
        <v>6.4733900000000002</v>
      </c>
      <c r="Q21">
        <v>7.0318100000000001</v>
      </c>
      <c r="R21">
        <v>6.1544699999999999</v>
      </c>
      <c r="S21">
        <v>6.3475099999999998</v>
      </c>
      <c r="T21">
        <v>5.6830499999999997</v>
      </c>
      <c r="U21">
        <v>4</v>
      </c>
      <c r="V21">
        <v>3</v>
      </c>
      <c r="W21">
        <f t="shared" si="1"/>
        <v>0.29121861331443449</v>
      </c>
    </row>
    <row r="22" spans="1:23" x14ac:dyDescent="0.35">
      <c r="A22" t="s">
        <v>142</v>
      </c>
      <c r="B22">
        <v>7.5172299999999996</v>
      </c>
      <c r="C22">
        <v>8.5515699999999999</v>
      </c>
      <c r="D22">
        <v>8.4188299999999998</v>
      </c>
      <c r="E22">
        <v>6.3213200000000001</v>
      </c>
      <c r="F22">
        <v>8.3544900000000002</v>
      </c>
      <c r="G22">
        <v>5.4789399999999997</v>
      </c>
      <c r="H22">
        <v>5</v>
      </c>
      <c r="I22">
        <v>8</v>
      </c>
      <c r="J22">
        <f t="shared" si="2"/>
        <v>0.22675976167157394</v>
      </c>
      <c r="N22" t="s">
        <v>71</v>
      </c>
      <c r="O22">
        <v>5.4962099999999996</v>
      </c>
      <c r="P22">
        <v>6.7763200000000001</v>
      </c>
      <c r="Q22">
        <v>6.7096200000000001</v>
      </c>
      <c r="R22">
        <v>5.7135499999999997</v>
      </c>
      <c r="S22">
        <v>5.5386100000000003</v>
      </c>
      <c r="T22">
        <v>6.0141600000000004</v>
      </c>
      <c r="U22">
        <v>7</v>
      </c>
      <c r="V22">
        <v>3</v>
      </c>
      <c r="W22">
        <f t="shared" si="1"/>
        <v>0.30161011350498235</v>
      </c>
    </row>
    <row r="23" spans="1:23" x14ac:dyDescent="0.35">
      <c r="A23" t="s">
        <v>24</v>
      </c>
      <c r="B23">
        <v>8.8598099999999995</v>
      </c>
      <c r="C23">
        <v>8.4874200000000002</v>
      </c>
      <c r="D23">
        <v>6.6175800000000002</v>
      </c>
      <c r="E23">
        <v>6.9928800000000004</v>
      </c>
      <c r="F23">
        <v>7.5871899999999997</v>
      </c>
      <c r="G23">
        <v>5.5085199999999999</v>
      </c>
      <c r="H23">
        <v>3</v>
      </c>
      <c r="I23">
        <v>10</v>
      </c>
      <c r="J23">
        <f t="shared" si="2"/>
        <v>0.23760614705508865</v>
      </c>
      <c r="N23" t="s">
        <v>70</v>
      </c>
      <c r="O23">
        <v>5.6267199999999997</v>
      </c>
      <c r="P23">
        <v>6.0734599999999999</v>
      </c>
      <c r="Q23">
        <v>5.9158600000000003</v>
      </c>
      <c r="R23">
        <v>7.3090900000000003</v>
      </c>
      <c r="S23">
        <v>5.4081400000000004</v>
      </c>
      <c r="T23">
        <v>7.3295199999999996</v>
      </c>
      <c r="U23">
        <v>4</v>
      </c>
      <c r="V23">
        <v>2</v>
      </c>
      <c r="W23">
        <f t="shared" si="1"/>
        <v>0.33056350259813871</v>
      </c>
    </row>
    <row r="24" spans="1:23" x14ac:dyDescent="0.35">
      <c r="A24" t="s">
        <v>92</v>
      </c>
      <c r="B24">
        <v>8.66249</v>
      </c>
      <c r="C24">
        <v>7.3057499999999997</v>
      </c>
      <c r="D24">
        <v>7.7111200000000002</v>
      </c>
      <c r="E24">
        <v>8.3378099999999993</v>
      </c>
      <c r="F24">
        <v>8.9961699999999993</v>
      </c>
      <c r="G24">
        <v>8.2725299999999997</v>
      </c>
      <c r="H24">
        <v>12</v>
      </c>
      <c r="I24">
        <v>10</v>
      </c>
      <c r="J24">
        <f t="shared" si="2"/>
        <v>0.25491917774871953</v>
      </c>
      <c r="N24" t="s">
        <v>51</v>
      </c>
      <c r="O24">
        <v>5.5912100000000002</v>
      </c>
      <c r="P24">
        <v>6.1555299999999997</v>
      </c>
      <c r="Q24">
        <v>6.1126800000000001</v>
      </c>
      <c r="R24">
        <v>5.8061699999999998</v>
      </c>
      <c r="S24">
        <v>6.5461099999999997</v>
      </c>
      <c r="T24">
        <v>6.4770099999999999</v>
      </c>
      <c r="U24">
        <v>7</v>
      </c>
      <c r="V24">
        <v>2</v>
      </c>
      <c r="W24">
        <f t="shared" si="1"/>
        <v>0.34219544889580805</v>
      </c>
    </row>
    <row r="25" spans="1:23" x14ac:dyDescent="0.35">
      <c r="A25" t="s">
        <v>49</v>
      </c>
      <c r="B25">
        <v>8.3278499999999998</v>
      </c>
      <c r="C25">
        <v>7.3241899999999998</v>
      </c>
      <c r="D25">
        <v>7.3102600000000004</v>
      </c>
      <c r="E25">
        <v>8.5139099999999992</v>
      </c>
      <c r="F25">
        <v>8.9771699999999992</v>
      </c>
      <c r="G25">
        <v>7.5034099999999997</v>
      </c>
      <c r="H25">
        <v>8</v>
      </c>
      <c r="I25">
        <v>10</v>
      </c>
      <c r="J25">
        <f t="shared" si="2"/>
        <v>0.28965587728079728</v>
      </c>
      <c r="N25" t="s">
        <v>24</v>
      </c>
      <c r="O25">
        <v>7.7486199999999998</v>
      </c>
      <c r="P25">
        <v>6.7933700000000004</v>
      </c>
      <c r="Q25">
        <v>5.1294000000000004</v>
      </c>
      <c r="R25">
        <v>6.0519299999999996</v>
      </c>
      <c r="S25">
        <v>4.9231499999999997</v>
      </c>
      <c r="T25">
        <v>6.0200899999999997</v>
      </c>
      <c r="U25">
        <v>6</v>
      </c>
      <c r="V25">
        <v>3</v>
      </c>
      <c r="W25">
        <f t="shared" si="1"/>
        <v>0.37388436097773203</v>
      </c>
    </row>
    <row r="26" spans="1:23" x14ac:dyDescent="0.35">
      <c r="A26" t="s">
        <v>144</v>
      </c>
      <c r="B26">
        <v>6.6506400000000001</v>
      </c>
      <c r="C26">
        <v>7.4686899999999996</v>
      </c>
      <c r="D26">
        <v>7.3380400000000003</v>
      </c>
      <c r="E26">
        <v>5.8908399999999999</v>
      </c>
      <c r="F26">
        <v>7.5029000000000003</v>
      </c>
      <c r="G26">
        <v>4.6626500000000002</v>
      </c>
      <c r="H26">
        <v>30</v>
      </c>
      <c r="I26">
        <v>8</v>
      </c>
      <c r="J26">
        <f t="shared" si="2"/>
        <v>0.30034916782980525</v>
      </c>
      <c r="N26" t="s">
        <v>143</v>
      </c>
      <c r="O26">
        <v>5.5898099999999999</v>
      </c>
      <c r="P26">
        <v>7.5200399999999998</v>
      </c>
      <c r="Q26">
        <v>7.6055599999999997</v>
      </c>
      <c r="R26">
        <v>6.35473</v>
      </c>
      <c r="S26">
        <v>6.5003299999999999</v>
      </c>
      <c r="T26">
        <v>5.6700900000000001</v>
      </c>
      <c r="U26">
        <v>15</v>
      </c>
      <c r="V26">
        <v>5</v>
      </c>
      <c r="W26">
        <f t="shared" si="1"/>
        <v>0.38787260704474719</v>
      </c>
    </row>
    <row r="27" spans="1:23" x14ac:dyDescent="0.35">
      <c r="A27" t="s">
        <v>99</v>
      </c>
      <c r="B27">
        <v>8.2915200000000002</v>
      </c>
      <c r="C27">
        <v>6.1487299999999996</v>
      </c>
      <c r="D27">
        <v>6.64846</v>
      </c>
      <c r="E27">
        <v>7.3107800000000003</v>
      </c>
      <c r="F27">
        <v>9.2594799999999999</v>
      </c>
      <c r="G27">
        <v>7.6450699999999996</v>
      </c>
      <c r="H27">
        <v>3</v>
      </c>
      <c r="I27">
        <v>10</v>
      </c>
      <c r="J27">
        <f t="shared" si="2"/>
        <v>0.30392620128623177</v>
      </c>
      <c r="N27" t="s">
        <v>23</v>
      </c>
      <c r="O27">
        <v>5.6400899999999998</v>
      </c>
      <c r="P27">
        <v>7.3421200000000004</v>
      </c>
      <c r="Q27">
        <v>7.4829499999999998</v>
      </c>
      <c r="R27">
        <v>5.9517800000000003</v>
      </c>
      <c r="S27">
        <v>6.8849600000000004</v>
      </c>
      <c r="T27">
        <v>5.5342900000000004</v>
      </c>
      <c r="U27">
        <v>15</v>
      </c>
      <c r="V27">
        <v>2</v>
      </c>
      <c r="W27">
        <f t="shared" si="1"/>
        <v>0.39090842538589249</v>
      </c>
    </row>
    <row r="28" spans="1:23" x14ac:dyDescent="0.35">
      <c r="A28" t="s">
        <v>145</v>
      </c>
      <c r="B28">
        <v>9.2522500000000001</v>
      </c>
      <c r="C28">
        <v>7.9641099999999998</v>
      </c>
      <c r="D28">
        <v>8.2182899999999997</v>
      </c>
      <c r="E28">
        <v>9.1778600000000008</v>
      </c>
      <c r="F28">
        <v>10.199999999999999</v>
      </c>
      <c r="G28">
        <v>8.3763100000000001</v>
      </c>
      <c r="H28">
        <v>3</v>
      </c>
      <c r="I28">
        <v>10</v>
      </c>
      <c r="J28">
        <f t="shared" si="2"/>
        <v>0.3103443817753847</v>
      </c>
      <c r="N28" t="s">
        <v>61</v>
      </c>
      <c r="O28">
        <v>5.2006300000000003</v>
      </c>
      <c r="P28">
        <v>6.5718300000000003</v>
      </c>
      <c r="Q28">
        <v>6.6586800000000004</v>
      </c>
      <c r="R28">
        <v>5.5098200000000004</v>
      </c>
      <c r="S28">
        <v>5.6173799999999998</v>
      </c>
      <c r="T28">
        <v>5.84124</v>
      </c>
      <c r="U28">
        <v>4</v>
      </c>
      <c r="V28">
        <v>4</v>
      </c>
      <c r="W28">
        <f t="shared" si="1"/>
        <v>0.41114620948444186</v>
      </c>
    </row>
    <row r="29" spans="1:23" x14ac:dyDescent="0.35">
      <c r="A29" t="s">
        <v>146</v>
      </c>
      <c r="B29">
        <v>8.0052199999999996</v>
      </c>
      <c r="C29">
        <v>7.2747299999999999</v>
      </c>
      <c r="D29">
        <v>7.5156999999999998</v>
      </c>
      <c r="E29">
        <v>5.76349</v>
      </c>
      <c r="F29">
        <v>8.1196400000000004</v>
      </c>
      <c r="G29">
        <v>5.7819700000000003</v>
      </c>
      <c r="H29">
        <v>4</v>
      </c>
      <c r="I29">
        <v>8</v>
      </c>
      <c r="J29">
        <f t="shared" si="2"/>
        <v>0.31258074454395324</v>
      </c>
      <c r="N29" t="s">
        <v>135</v>
      </c>
      <c r="O29">
        <v>6.2452699999999997</v>
      </c>
      <c r="P29">
        <v>7.0919499999999998</v>
      </c>
      <c r="Q29">
        <v>6.88028</v>
      </c>
      <c r="R29">
        <v>5.6057499999999996</v>
      </c>
      <c r="S29">
        <v>6.9555100000000003</v>
      </c>
      <c r="T29">
        <v>6.4598300000000002</v>
      </c>
      <c r="U29">
        <v>4</v>
      </c>
      <c r="V29">
        <v>12</v>
      </c>
      <c r="W29">
        <f t="shared" si="1"/>
        <v>0.45069283494235896</v>
      </c>
    </row>
    <row r="30" spans="1:23" x14ac:dyDescent="0.35">
      <c r="A30" t="s">
        <v>148</v>
      </c>
      <c r="B30">
        <v>6.5663400000000003</v>
      </c>
      <c r="C30">
        <v>7.6588500000000002</v>
      </c>
      <c r="D30">
        <v>7.7655700000000003</v>
      </c>
      <c r="E30">
        <v>6.1995899999999997</v>
      </c>
      <c r="F30">
        <v>7.6232199999999999</v>
      </c>
      <c r="G30">
        <v>4.2166100000000002</v>
      </c>
      <c r="H30">
        <v>8</v>
      </c>
      <c r="I30">
        <v>8</v>
      </c>
      <c r="J30">
        <f t="shared" si="2"/>
        <v>0.31454664339293198</v>
      </c>
      <c r="N30" t="s">
        <v>147</v>
      </c>
      <c r="O30">
        <v>5.3265799999999999</v>
      </c>
      <c r="P30">
        <v>5.7141599999999997</v>
      </c>
      <c r="Q30">
        <v>6.43858</v>
      </c>
      <c r="R30">
        <v>5.0877499999999998</v>
      </c>
      <c r="S30">
        <v>4.9849600000000001</v>
      </c>
      <c r="T30">
        <v>6.1630200000000004</v>
      </c>
      <c r="U30">
        <v>4</v>
      </c>
      <c r="V30">
        <v>2</v>
      </c>
      <c r="W30">
        <f t="shared" si="1"/>
        <v>0.45300288450059539</v>
      </c>
    </row>
    <row r="31" spans="1:23" x14ac:dyDescent="0.35">
      <c r="A31" t="s">
        <v>150</v>
      </c>
      <c r="B31">
        <v>7.5943899999999998</v>
      </c>
      <c r="C31">
        <v>7.0694699999999999</v>
      </c>
      <c r="D31">
        <v>7.7686900000000003</v>
      </c>
      <c r="E31">
        <v>6.3717600000000001</v>
      </c>
      <c r="F31">
        <v>7.8414400000000004</v>
      </c>
      <c r="G31">
        <v>5.10677</v>
      </c>
      <c r="H31">
        <v>3</v>
      </c>
      <c r="I31">
        <v>8</v>
      </c>
      <c r="J31">
        <f t="shared" si="2"/>
        <v>0.31850500318533681</v>
      </c>
      <c r="N31" t="s">
        <v>149</v>
      </c>
      <c r="O31">
        <v>6.5163200000000003</v>
      </c>
      <c r="P31">
        <v>5.9574299999999996</v>
      </c>
      <c r="Q31">
        <v>6.5059500000000003</v>
      </c>
      <c r="R31">
        <v>5.3826200000000002</v>
      </c>
      <c r="S31">
        <v>5.8764000000000003</v>
      </c>
      <c r="T31">
        <v>6.6638200000000003</v>
      </c>
      <c r="U31">
        <v>7</v>
      </c>
      <c r="V31">
        <v>2</v>
      </c>
      <c r="W31">
        <f t="shared" si="1"/>
        <v>0.46099765253749936</v>
      </c>
    </row>
    <row r="32" spans="1:23" x14ac:dyDescent="0.35">
      <c r="A32" t="s">
        <v>152</v>
      </c>
      <c r="B32">
        <v>7.1048799999999996</v>
      </c>
      <c r="C32">
        <v>10.3222</v>
      </c>
      <c r="D32">
        <v>7.4570299999999996</v>
      </c>
      <c r="E32">
        <v>6.0486599999999999</v>
      </c>
      <c r="F32">
        <v>8.2832600000000003</v>
      </c>
      <c r="G32">
        <v>6.2310499999999998</v>
      </c>
      <c r="H32">
        <v>3</v>
      </c>
      <c r="I32">
        <v>10</v>
      </c>
      <c r="J32">
        <f t="shared" si="2"/>
        <v>0.31861766425789123</v>
      </c>
      <c r="N32" t="s">
        <v>151</v>
      </c>
      <c r="O32">
        <v>5.8245399999999998</v>
      </c>
      <c r="P32">
        <v>6.48299</v>
      </c>
      <c r="Q32">
        <v>5.4474</v>
      </c>
      <c r="R32">
        <v>6.0203300000000004</v>
      </c>
      <c r="S32">
        <v>5.6509400000000003</v>
      </c>
      <c r="T32">
        <v>5.1007699999999998</v>
      </c>
      <c r="U32">
        <v>4</v>
      </c>
      <c r="V32">
        <v>3</v>
      </c>
      <c r="W32">
        <f t="shared" si="1"/>
        <v>0.46318489599590479</v>
      </c>
    </row>
    <row r="33" spans="1:23" x14ac:dyDescent="0.35">
      <c r="A33" t="s">
        <v>154</v>
      </c>
      <c r="B33">
        <v>6.8838100000000004</v>
      </c>
      <c r="C33">
        <v>6.8023300000000004</v>
      </c>
      <c r="D33">
        <v>7.4802499999999998</v>
      </c>
      <c r="E33">
        <v>8.1237899999999996</v>
      </c>
      <c r="F33">
        <v>9.0643499999999992</v>
      </c>
      <c r="G33">
        <v>6.6890099999999997</v>
      </c>
      <c r="H33">
        <v>3</v>
      </c>
      <c r="I33">
        <v>10</v>
      </c>
      <c r="J33">
        <f t="shared" si="2"/>
        <v>0.32019483492228562</v>
      </c>
      <c r="N33" t="s">
        <v>153</v>
      </c>
      <c r="O33">
        <v>6.5915800000000004</v>
      </c>
      <c r="P33">
        <v>5.2402199999999999</v>
      </c>
      <c r="Q33">
        <v>6.4551400000000001</v>
      </c>
      <c r="R33">
        <v>5.9275799999999998</v>
      </c>
      <c r="S33">
        <v>6.0324299999999997</v>
      </c>
      <c r="T33">
        <v>5.0095299999999998</v>
      </c>
      <c r="U33">
        <v>7</v>
      </c>
      <c r="V33">
        <v>2</v>
      </c>
      <c r="W33">
        <f t="shared" si="1"/>
        <v>0.4637791290953816</v>
      </c>
    </row>
    <row r="34" spans="1:23" x14ac:dyDescent="0.35">
      <c r="A34" t="s">
        <v>36</v>
      </c>
      <c r="B34">
        <v>8.0599600000000002</v>
      </c>
      <c r="C34">
        <v>7.5791899999999996</v>
      </c>
      <c r="D34">
        <v>7.6519000000000004</v>
      </c>
      <c r="E34">
        <v>6.0956999999999999</v>
      </c>
      <c r="F34">
        <v>8.3337599999999998</v>
      </c>
      <c r="G34">
        <v>5.32742</v>
      </c>
      <c r="H34">
        <v>2</v>
      </c>
      <c r="I34">
        <v>8</v>
      </c>
      <c r="J34">
        <f t="shared" si="2"/>
        <v>0.32067425387613208</v>
      </c>
      <c r="N34" t="s">
        <v>155</v>
      </c>
      <c r="O34">
        <v>5.5949999999999998</v>
      </c>
      <c r="P34">
        <v>6.8168499999999996</v>
      </c>
      <c r="Q34">
        <v>6.6497299999999999</v>
      </c>
      <c r="R34">
        <v>6.1701600000000001</v>
      </c>
      <c r="S34">
        <v>5.9579599999999999</v>
      </c>
      <c r="T34">
        <v>5.9588599999999996</v>
      </c>
      <c r="U34">
        <v>4</v>
      </c>
      <c r="V34">
        <v>11</v>
      </c>
      <c r="W34">
        <f t="shared" si="1"/>
        <v>0.48658051106059874</v>
      </c>
    </row>
    <row r="35" spans="1:23" x14ac:dyDescent="0.35">
      <c r="A35" t="s">
        <v>58</v>
      </c>
      <c r="B35">
        <v>6.6647999999999996</v>
      </c>
      <c r="C35">
        <v>7.3531300000000002</v>
      </c>
      <c r="D35">
        <v>8.2838399999999996</v>
      </c>
      <c r="E35">
        <v>6.3135399999999997</v>
      </c>
      <c r="F35">
        <v>7.7396900000000004</v>
      </c>
      <c r="G35">
        <v>5.7342000000000004</v>
      </c>
      <c r="H35">
        <v>2</v>
      </c>
      <c r="I35">
        <v>8</v>
      </c>
      <c r="J35">
        <f t="shared" ref="J35:J66" si="3">TTEST(B35:D35,E35:G35,2,3)</f>
        <v>0.33426033373913239</v>
      </c>
      <c r="N35" t="s">
        <v>56</v>
      </c>
      <c r="O35">
        <v>6.0814700000000004</v>
      </c>
      <c r="P35">
        <v>7.2997100000000001</v>
      </c>
      <c r="Q35">
        <v>6.9906100000000002</v>
      </c>
      <c r="R35">
        <v>6.6326099999999997</v>
      </c>
      <c r="S35">
        <v>6.5255299999999998</v>
      </c>
      <c r="T35">
        <v>6.3308600000000004</v>
      </c>
      <c r="U35">
        <v>15</v>
      </c>
      <c r="V35">
        <v>3</v>
      </c>
      <c r="W35">
        <f t="shared" si="1"/>
        <v>0.5084301159247423</v>
      </c>
    </row>
    <row r="36" spans="1:23" x14ac:dyDescent="0.35">
      <c r="A36" t="s">
        <v>156</v>
      </c>
      <c r="B36">
        <v>6.2320900000000004</v>
      </c>
      <c r="C36">
        <v>7.1540400000000002</v>
      </c>
      <c r="D36">
        <v>7.0733300000000003</v>
      </c>
      <c r="E36">
        <v>8.2190300000000001</v>
      </c>
      <c r="F36">
        <v>9.1529100000000003</v>
      </c>
      <c r="G36">
        <v>6.2688800000000002</v>
      </c>
      <c r="H36">
        <v>2</v>
      </c>
      <c r="I36">
        <v>10</v>
      </c>
      <c r="J36">
        <f t="shared" si="3"/>
        <v>0.33919976368755606</v>
      </c>
      <c r="N36" t="s">
        <v>96</v>
      </c>
      <c r="O36">
        <v>5.7883300000000002</v>
      </c>
      <c r="P36">
        <v>7.0068999999999999</v>
      </c>
      <c r="Q36">
        <v>6.8846699999999998</v>
      </c>
      <c r="R36">
        <v>6.3286699999999998</v>
      </c>
      <c r="S36">
        <v>6.5144599999999997</v>
      </c>
      <c r="T36">
        <v>5.9090400000000001</v>
      </c>
      <c r="U36">
        <v>15</v>
      </c>
      <c r="V36">
        <v>5</v>
      </c>
      <c r="W36">
        <f t="shared" ref="W36:W65" si="4">TTEST(O36:Q36,R36:T36,2,3)</f>
        <v>0.52422047101472979</v>
      </c>
    </row>
    <row r="37" spans="1:23" x14ac:dyDescent="0.35">
      <c r="A37" t="s">
        <v>158</v>
      </c>
      <c r="B37">
        <v>9.1407399999999992</v>
      </c>
      <c r="C37">
        <v>7.1129199999999999</v>
      </c>
      <c r="D37">
        <v>7.2137900000000004</v>
      </c>
      <c r="E37">
        <v>9.0065100000000005</v>
      </c>
      <c r="F37">
        <v>8.4764499999999998</v>
      </c>
      <c r="G37">
        <v>8.4324100000000008</v>
      </c>
      <c r="H37">
        <v>4</v>
      </c>
      <c r="I37">
        <v>10</v>
      </c>
      <c r="J37">
        <f t="shared" si="3"/>
        <v>0.3415459867774262</v>
      </c>
      <c r="N37" t="s">
        <v>157</v>
      </c>
      <c r="O37">
        <v>5.6191899999999997</v>
      </c>
      <c r="P37">
        <v>6.5327599999999997</v>
      </c>
      <c r="Q37">
        <v>6.9805799999999998</v>
      </c>
      <c r="R37">
        <v>5.7680699999999998</v>
      </c>
      <c r="S37">
        <v>5.7302600000000004</v>
      </c>
      <c r="T37">
        <v>6.6691599999999998</v>
      </c>
      <c r="U37">
        <v>4</v>
      </c>
      <c r="V37">
        <v>2</v>
      </c>
      <c r="W37">
        <f t="shared" si="4"/>
        <v>0.56068309143593575</v>
      </c>
    </row>
    <row r="38" spans="1:23" x14ac:dyDescent="0.35">
      <c r="A38" t="s">
        <v>59</v>
      </c>
      <c r="B38">
        <v>8.8244000000000007</v>
      </c>
      <c r="C38">
        <v>6.7659799999999999</v>
      </c>
      <c r="D38">
        <v>8.8892399999999991</v>
      </c>
      <c r="E38">
        <v>6.9193800000000003</v>
      </c>
      <c r="F38">
        <v>8.4335000000000004</v>
      </c>
      <c r="G38">
        <v>6.0405300000000004</v>
      </c>
      <c r="H38">
        <v>2</v>
      </c>
      <c r="I38">
        <v>10</v>
      </c>
      <c r="J38">
        <f t="shared" si="3"/>
        <v>0.35619829814514753</v>
      </c>
      <c r="N38" t="s">
        <v>159</v>
      </c>
      <c r="O38">
        <v>5.8420199999999998</v>
      </c>
      <c r="P38">
        <v>6.8887700000000001</v>
      </c>
      <c r="Q38">
        <v>5.9514500000000004</v>
      </c>
      <c r="R38">
        <v>5.7420600000000004</v>
      </c>
      <c r="S38">
        <v>6.25969</v>
      </c>
      <c r="T38">
        <v>5.9720700000000004</v>
      </c>
      <c r="U38">
        <v>4</v>
      </c>
      <c r="V38">
        <v>3</v>
      </c>
      <c r="W38">
        <f t="shared" si="4"/>
        <v>0.56644502674973141</v>
      </c>
    </row>
    <row r="39" spans="1:23" x14ac:dyDescent="0.35">
      <c r="A39" t="s">
        <v>160</v>
      </c>
      <c r="B39">
        <v>6.6872199999999999</v>
      </c>
      <c r="C39">
        <v>7.1023399999999999</v>
      </c>
      <c r="D39">
        <v>7.5978899999999996</v>
      </c>
      <c r="E39">
        <v>6.4023199999999996</v>
      </c>
      <c r="F39">
        <v>7.4440999999999997</v>
      </c>
      <c r="G39">
        <v>4.8791700000000002</v>
      </c>
      <c r="H39">
        <v>4</v>
      </c>
      <c r="I39">
        <v>8</v>
      </c>
      <c r="J39">
        <f t="shared" si="3"/>
        <v>0.35780395059810094</v>
      </c>
      <c r="N39" t="s">
        <v>66</v>
      </c>
      <c r="O39">
        <v>5.18445</v>
      </c>
      <c r="P39">
        <v>6.8196399999999997</v>
      </c>
      <c r="Q39">
        <v>6.9440099999999996</v>
      </c>
      <c r="R39">
        <v>7.0597399999999997</v>
      </c>
      <c r="S39">
        <v>6.7418899999999997</v>
      </c>
      <c r="T39">
        <v>6.3245899999999997</v>
      </c>
      <c r="U39">
        <v>15</v>
      </c>
      <c r="V39">
        <v>3</v>
      </c>
      <c r="W39">
        <f t="shared" si="4"/>
        <v>0.57020928736420251</v>
      </c>
    </row>
    <row r="40" spans="1:23" x14ac:dyDescent="0.35">
      <c r="A40" t="s">
        <v>161</v>
      </c>
      <c r="B40">
        <v>6.4795299999999996</v>
      </c>
      <c r="C40">
        <v>7.12174</v>
      </c>
      <c r="D40">
        <v>7.31053</v>
      </c>
      <c r="E40">
        <v>5.77963</v>
      </c>
      <c r="F40">
        <v>7.5334099999999999</v>
      </c>
      <c r="G40">
        <v>4.6988399999999997</v>
      </c>
      <c r="H40">
        <v>4</v>
      </c>
      <c r="I40">
        <v>8</v>
      </c>
      <c r="J40">
        <f t="shared" si="3"/>
        <v>0.36351356761249881</v>
      </c>
      <c r="N40" t="s">
        <v>74</v>
      </c>
      <c r="O40">
        <v>5.0806800000000001</v>
      </c>
      <c r="P40">
        <v>6.41174</v>
      </c>
      <c r="Q40">
        <v>6.6456900000000001</v>
      </c>
      <c r="R40">
        <v>6.3411900000000001</v>
      </c>
      <c r="S40">
        <v>6.19238</v>
      </c>
      <c r="T40">
        <v>6.5175700000000001</v>
      </c>
      <c r="U40">
        <v>4</v>
      </c>
      <c r="V40">
        <v>2</v>
      </c>
      <c r="W40">
        <f t="shared" si="4"/>
        <v>0.59840037799665924</v>
      </c>
    </row>
    <row r="41" spans="1:23" x14ac:dyDescent="0.35">
      <c r="A41" t="s">
        <v>69</v>
      </c>
      <c r="B41">
        <v>6.8414999999999999</v>
      </c>
      <c r="C41">
        <v>7.1493700000000002</v>
      </c>
      <c r="D41">
        <v>7.9782200000000003</v>
      </c>
      <c r="E41">
        <v>6.3458399999999999</v>
      </c>
      <c r="F41">
        <v>7.7778600000000004</v>
      </c>
      <c r="G41">
        <v>5.1343500000000004</v>
      </c>
      <c r="H41">
        <v>5</v>
      </c>
      <c r="I41">
        <v>8</v>
      </c>
      <c r="J41">
        <f t="shared" si="3"/>
        <v>0.36502090143461075</v>
      </c>
      <c r="N41" t="s">
        <v>32</v>
      </c>
      <c r="O41">
        <v>5.5606099999999996</v>
      </c>
      <c r="P41">
        <v>7.2422700000000004</v>
      </c>
      <c r="Q41">
        <v>7.0953200000000001</v>
      </c>
      <c r="R41">
        <v>6.06576</v>
      </c>
      <c r="S41">
        <v>6.9240000000000004</v>
      </c>
      <c r="T41">
        <v>5.8538600000000001</v>
      </c>
      <c r="U41">
        <v>15</v>
      </c>
      <c r="V41">
        <v>2</v>
      </c>
      <c r="W41">
        <f t="shared" si="4"/>
        <v>0.61217632328445615</v>
      </c>
    </row>
    <row r="42" spans="1:23" x14ac:dyDescent="0.35">
      <c r="A42" t="s">
        <v>163</v>
      </c>
      <c r="B42">
        <v>6.6978</v>
      </c>
      <c r="C42">
        <v>7.2401099999999996</v>
      </c>
      <c r="D42">
        <v>7.5593300000000001</v>
      </c>
      <c r="E42">
        <v>6.0410000000000004</v>
      </c>
      <c r="F42">
        <v>7.7631500000000004</v>
      </c>
      <c r="G42">
        <v>4.6938800000000001</v>
      </c>
      <c r="H42">
        <v>24</v>
      </c>
      <c r="I42">
        <v>8</v>
      </c>
      <c r="J42">
        <f t="shared" si="3"/>
        <v>0.37846816721638254</v>
      </c>
      <c r="N42" t="s">
        <v>162</v>
      </c>
      <c r="O42">
        <v>5.7027999999999999</v>
      </c>
      <c r="P42">
        <v>6.6834600000000002</v>
      </c>
      <c r="Q42">
        <v>6.8655999999999997</v>
      </c>
      <c r="R42">
        <v>5.9868899999999998</v>
      </c>
      <c r="S42">
        <v>5.9848299999999997</v>
      </c>
      <c r="T42">
        <v>6.6105200000000002</v>
      </c>
      <c r="U42">
        <v>4</v>
      </c>
      <c r="V42">
        <v>4</v>
      </c>
      <c r="W42">
        <f t="shared" si="4"/>
        <v>0.62732981021684164</v>
      </c>
    </row>
    <row r="43" spans="1:23" x14ac:dyDescent="0.35">
      <c r="A43" t="s">
        <v>164</v>
      </c>
      <c r="B43">
        <v>7.8510499999999999</v>
      </c>
      <c r="C43">
        <v>7.7515799999999997</v>
      </c>
      <c r="D43">
        <v>6.70756</v>
      </c>
      <c r="E43">
        <v>6.7718699999999998</v>
      </c>
      <c r="F43">
        <v>7.6159699999999999</v>
      </c>
      <c r="G43">
        <v>6.4084899999999996</v>
      </c>
      <c r="H43">
        <v>2</v>
      </c>
      <c r="I43">
        <v>8</v>
      </c>
      <c r="J43">
        <f t="shared" si="3"/>
        <v>0.37976852301175507</v>
      </c>
      <c r="N43" t="s">
        <v>19</v>
      </c>
      <c r="O43">
        <v>5.1095100000000002</v>
      </c>
      <c r="P43">
        <v>5.9490999999999996</v>
      </c>
      <c r="Q43">
        <v>5.9934000000000003</v>
      </c>
      <c r="R43">
        <v>5.76661</v>
      </c>
      <c r="S43">
        <v>6.0585000000000004</v>
      </c>
      <c r="T43">
        <v>5.6783400000000004</v>
      </c>
      <c r="U43">
        <v>4</v>
      </c>
      <c r="V43">
        <v>9</v>
      </c>
      <c r="W43">
        <f t="shared" si="4"/>
        <v>0.66463168041371889</v>
      </c>
    </row>
    <row r="44" spans="1:23" x14ac:dyDescent="0.35">
      <c r="A44" t="s">
        <v>165</v>
      </c>
      <c r="B44">
        <v>7.79697</v>
      </c>
      <c r="C44">
        <v>6.8440200000000004</v>
      </c>
      <c r="D44">
        <v>7.8832899999999997</v>
      </c>
      <c r="E44">
        <v>8.4934200000000004</v>
      </c>
      <c r="F44">
        <v>9.4895300000000002</v>
      </c>
      <c r="G44">
        <v>6.9988200000000003</v>
      </c>
      <c r="H44">
        <v>2</v>
      </c>
      <c r="I44">
        <v>10</v>
      </c>
      <c r="J44">
        <f t="shared" si="3"/>
        <v>0.38409401420705264</v>
      </c>
      <c r="N44" t="s">
        <v>21</v>
      </c>
      <c r="O44">
        <v>5.0364800000000001</v>
      </c>
      <c r="P44">
        <v>6.6264700000000003</v>
      </c>
      <c r="Q44">
        <v>6.2756999999999996</v>
      </c>
      <c r="R44">
        <v>6.01152</v>
      </c>
      <c r="S44">
        <v>5.8238000000000003</v>
      </c>
      <c r="T44">
        <v>5.4546099999999997</v>
      </c>
      <c r="U44">
        <v>4</v>
      </c>
      <c r="V44">
        <v>44</v>
      </c>
      <c r="W44">
        <f t="shared" si="4"/>
        <v>0.70552398198230692</v>
      </c>
    </row>
    <row r="45" spans="1:23" x14ac:dyDescent="0.35">
      <c r="A45" t="s">
        <v>153</v>
      </c>
      <c r="B45">
        <v>10.340999999999999</v>
      </c>
      <c r="C45">
        <v>8.6660500000000003</v>
      </c>
      <c r="D45">
        <v>8.7448599999999992</v>
      </c>
      <c r="E45">
        <v>8.1284700000000001</v>
      </c>
      <c r="F45">
        <v>9.6766100000000002</v>
      </c>
      <c r="G45">
        <v>7.6047399999999996</v>
      </c>
      <c r="H45">
        <v>4</v>
      </c>
      <c r="I45">
        <v>10</v>
      </c>
      <c r="J45">
        <f t="shared" si="3"/>
        <v>0.39967242449942458</v>
      </c>
      <c r="N45" t="s">
        <v>93</v>
      </c>
      <c r="O45">
        <v>6.1160899999999998</v>
      </c>
      <c r="P45">
        <v>6.30701</v>
      </c>
      <c r="Q45">
        <v>4.8736199999999998</v>
      </c>
      <c r="R45">
        <v>5.9213399999999998</v>
      </c>
      <c r="S45">
        <v>5.5095499999999999</v>
      </c>
      <c r="T45">
        <v>6.5183200000000001</v>
      </c>
      <c r="U45">
        <v>7</v>
      </c>
      <c r="V45">
        <v>2</v>
      </c>
      <c r="W45">
        <f t="shared" si="4"/>
        <v>0.70904167389316353</v>
      </c>
    </row>
    <row r="46" spans="1:23" x14ac:dyDescent="0.35">
      <c r="A46" t="s">
        <v>87</v>
      </c>
      <c r="B46">
        <v>7.6774500000000003</v>
      </c>
      <c r="C46">
        <v>8.1967400000000001</v>
      </c>
      <c r="D46">
        <v>8.1768699999999992</v>
      </c>
      <c r="E46">
        <v>7.6254499999999998</v>
      </c>
      <c r="F46">
        <v>8.3061600000000002</v>
      </c>
      <c r="G46">
        <v>6.3168300000000004</v>
      </c>
      <c r="H46">
        <v>4</v>
      </c>
      <c r="I46">
        <v>10</v>
      </c>
      <c r="J46">
        <f t="shared" si="3"/>
        <v>0.41402991677005124</v>
      </c>
      <c r="N46" t="s">
        <v>166</v>
      </c>
      <c r="O46">
        <v>5.3790100000000001</v>
      </c>
      <c r="P46">
        <v>6.0911299999999997</v>
      </c>
      <c r="Q46">
        <v>5.9219799999999996</v>
      </c>
      <c r="R46">
        <v>5.7465200000000003</v>
      </c>
      <c r="S46">
        <v>5.7349600000000001</v>
      </c>
      <c r="T46">
        <v>5.6342999999999996</v>
      </c>
      <c r="U46">
        <v>7</v>
      </c>
      <c r="V46">
        <v>18</v>
      </c>
      <c r="W46">
        <f t="shared" si="4"/>
        <v>0.71150641508348356</v>
      </c>
    </row>
    <row r="47" spans="1:23" x14ac:dyDescent="0.35">
      <c r="A47" t="s">
        <v>168</v>
      </c>
      <c r="B47">
        <v>6.2626999999999997</v>
      </c>
      <c r="C47">
        <v>7.4877500000000001</v>
      </c>
      <c r="D47">
        <v>7.33629</v>
      </c>
      <c r="E47">
        <v>5.4659500000000003</v>
      </c>
      <c r="F47">
        <v>7.9164099999999999</v>
      </c>
      <c r="G47">
        <v>4.6220600000000003</v>
      </c>
      <c r="H47">
        <v>2</v>
      </c>
      <c r="I47">
        <v>8</v>
      </c>
      <c r="J47">
        <f t="shared" si="3"/>
        <v>0.41404268313554976</v>
      </c>
      <c r="N47" t="s">
        <v>167</v>
      </c>
      <c r="O47">
        <v>5.2146999999999997</v>
      </c>
      <c r="P47">
        <v>5.4034500000000003</v>
      </c>
      <c r="Q47">
        <v>6.1257000000000001</v>
      </c>
      <c r="R47">
        <v>5.4219799999999996</v>
      </c>
      <c r="S47">
        <v>5.3770199999999999</v>
      </c>
      <c r="T47">
        <v>5.60846</v>
      </c>
      <c r="U47">
        <v>4</v>
      </c>
      <c r="V47">
        <v>2</v>
      </c>
      <c r="W47">
        <f t="shared" si="4"/>
        <v>0.7293962736742805</v>
      </c>
    </row>
    <row r="48" spans="1:23" x14ac:dyDescent="0.35">
      <c r="A48" t="s">
        <v>38</v>
      </c>
      <c r="B48">
        <v>7.5889199999999999</v>
      </c>
      <c r="C48">
        <v>7.0779199999999998</v>
      </c>
      <c r="D48">
        <v>7.5571599999999997</v>
      </c>
      <c r="E48">
        <v>6.2955399999999999</v>
      </c>
      <c r="F48">
        <v>8.1332699999999996</v>
      </c>
      <c r="G48">
        <v>5.0509000000000004</v>
      </c>
      <c r="H48">
        <v>4</v>
      </c>
      <c r="I48">
        <v>8</v>
      </c>
      <c r="J48">
        <f t="shared" si="3"/>
        <v>0.41498978449887186</v>
      </c>
      <c r="N48" t="s">
        <v>48</v>
      </c>
      <c r="O48">
        <v>5.2050400000000003</v>
      </c>
      <c r="P48">
        <v>6.86334</v>
      </c>
      <c r="Q48">
        <v>6.3216999999999999</v>
      </c>
      <c r="R48">
        <v>6.4859400000000003</v>
      </c>
      <c r="S48">
        <v>5.9068800000000001</v>
      </c>
      <c r="T48">
        <v>5.3813800000000001</v>
      </c>
      <c r="U48">
        <v>4</v>
      </c>
      <c r="V48">
        <v>9</v>
      </c>
      <c r="W48">
        <f t="shared" si="4"/>
        <v>0.74527905852886445</v>
      </c>
    </row>
    <row r="49" spans="1:23" x14ac:dyDescent="0.35">
      <c r="A49" t="s">
        <v>35</v>
      </c>
      <c r="B49">
        <v>8.3816199999999998</v>
      </c>
      <c r="C49">
        <v>7.52956</v>
      </c>
      <c r="D49">
        <v>7.1119899999999996</v>
      </c>
      <c r="E49">
        <v>7.6876600000000002</v>
      </c>
      <c r="F49">
        <v>9.11266</v>
      </c>
      <c r="G49">
        <v>7.8226800000000001</v>
      </c>
      <c r="H49">
        <v>4</v>
      </c>
      <c r="I49">
        <v>10</v>
      </c>
      <c r="J49">
        <f t="shared" si="3"/>
        <v>0.41757464747008605</v>
      </c>
      <c r="N49" t="s">
        <v>57</v>
      </c>
      <c r="O49">
        <v>5.2411399999999997</v>
      </c>
      <c r="P49">
        <v>7.1389100000000001</v>
      </c>
      <c r="Q49">
        <v>6.6146000000000003</v>
      </c>
      <c r="R49">
        <v>6.4500099999999998</v>
      </c>
      <c r="S49">
        <v>6.6495899999999999</v>
      </c>
      <c r="T49">
        <v>5.1322999999999999</v>
      </c>
      <c r="U49">
        <v>15</v>
      </c>
      <c r="V49">
        <v>2</v>
      </c>
      <c r="W49">
        <f t="shared" si="4"/>
        <v>0.74875214214222074</v>
      </c>
    </row>
    <row r="50" spans="1:23" x14ac:dyDescent="0.35">
      <c r="A50" t="s">
        <v>169</v>
      </c>
      <c r="B50">
        <v>7.5003500000000001</v>
      </c>
      <c r="C50">
        <v>7.7768499999999996</v>
      </c>
      <c r="D50">
        <v>7.15151</v>
      </c>
      <c r="E50">
        <v>6.7113500000000004</v>
      </c>
      <c r="F50">
        <v>8.0110100000000006</v>
      </c>
      <c r="G50">
        <v>5.7438200000000004</v>
      </c>
      <c r="H50">
        <v>10</v>
      </c>
      <c r="I50">
        <v>8</v>
      </c>
      <c r="J50">
        <f t="shared" si="3"/>
        <v>0.4266553966020431</v>
      </c>
      <c r="N50" t="s">
        <v>49</v>
      </c>
      <c r="O50">
        <v>5.37974</v>
      </c>
      <c r="P50">
        <v>6.38842</v>
      </c>
      <c r="Q50">
        <v>5.8081699999999996</v>
      </c>
      <c r="R50">
        <v>6.0768399999999998</v>
      </c>
      <c r="S50">
        <v>5.9610599999999998</v>
      </c>
      <c r="T50">
        <v>5.8165899999999997</v>
      </c>
      <c r="U50">
        <v>7</v>
      </c>
      <c r="V50">
        <v>11</v>
      </c>
      <c r="W50">
        <f t="shared" si="4"/>
        <v>0.7846793682552875</v>
      </c>
    </row>
    <row r="51" spans="1:23" x14ac:dyDescent="0.35">
      <c r="A51" t="s">
        <v>170</v>
      </c>
      <c r="B51">
        <v>7.3017700000000003</v>
      </c>
      <c r="C51">
        <v>6.7730800000000002</v>
      </c>
      <c r="D51">
        <v>8.2950900000000001</v>
      </c>
      <c r="E51">
        <v>6.8355800000000002</v>
      </c>
      <c r="F51">
        <v>7.9652399999999997</v>
      </c>
      <c r="G51">
        <v>4.4371600000000004</v>
      </c>
      <c r="H51">
        <v>2</v>
      </c>
      <c r="I51">
        <v>8</v>
      </c>
      <c r="J51">
        <f t="shared" si="3"/>
        <v>0.43084711621992894</v>
      </c>
      <c r="N51" t="s">
        <v>102</v>
      </c>
      <c r="O51">
        <v>5.0597899999999996</v>
      </c>
      <c r="P51">
        <v>6.45092</v>
      </c>
      <c r="Q51">
        <v>6.1539799999999998</v>
      </c>
      <c r="R51">
        <v>6.2918900000000004</v>
      </c>
      <c r="S51">
        <v>6.1868600000000002</v>
      </c>
      <c r="T51">
        <v>5.5839499999999997</v>
      </c>
      <c r="U51">
        <v>4</v>
      </c>
      <c r="V51">
        <v>14</v>
      </c>
      <c r="W51">
        <f t="shared" si="4"/>
        <v>0.79892660397821735</v>
      </c>
    </row>
    <row r="52" spans="1:23" x14ac:dyDescent="0.35">
      <c r="A52" t="s">
        <v>171</v>
      </c>
      <c r="B52">
        <v>6.9275599999999997</v>
      </c>
      <c r="C52">
        <v>7.1967100000000004</v>
      </c>
      <c r="D52">
        <v>7.4750800000000002</v>
      </c>
      <c r="E52">
        <v>6.4090400000000001</v>
      </c>
      <c r="F52">
        <v>7.8194400000000002</v>
      </c>
      <c r="G52">
        <v>4.8683899999999998</v>
      </c>
      <c r="H52">
        <v>19</v>
      </c>
      <c r="I52">
        <v>8</v>
      </c>
      <c r="J52">
        <f t="shared" si="3"/>
        <v>0.43172748564989932</v>
      </c>
      <c r="N52" t="s">
        <v>39</v>
      </c>
      <c r="O52">
        <v>5.16648</v>
      </c>
      <c r="P52">
        <v>7.1280700000000001</v>
      </c>
      <c r="Q52">
        <v>6.59415</v>
      </c>
      <c r="R52">
        <v>6.4030399999999998</v>
      </c>
      <c r="S52">
        <v>6.2364800000000002</v>
      </c>
      <c r="T52">
        <v>5.8398500000000002</v>
      </c>
      <c r="U52">
        <v>15</v>
      </c>
      <c r="V52">
        <v>11</v>
      </c>
      <c r="W52">
        <f t="shared" si="4"/>
        <v>0.84088738926055095</v>
      </c>
    </row>
    <row r="53" spans="1:23" x14ac:dyDescent="0.35">
      <c r="A53" t="s">
        <v>173</v>
      </c>
      <c r="B53">
        <v>6.6794200000000004</v>
      </c>
      <c r="C53">
        <v>7.1478200000000003</v>
      </c>
      <c r="D53">
        <v>7.34605</v>
      </c>
      <c r="E53">
        <v>6.2568200000000003</v>
      </c>
      <c r="F53">
        <v>7.6297300000000003</v>
      </c>
      <c r="G53">
        <v>5.4399600000000001</v>
      </c>
      <c r="H53">
        <v>56</v>
      </c>
      <c r="I53">
        <v>8</v>
      </c>
      <c r="J53">
        <f t="shared" si="3"/>
        <v>0.44085407155185174</v>
      </c>
      <c r="N53" t="s">
        <v>172</v>
      </c>
      <c r="O53">
        <v>5.4451000000000001</v>
      </c>
      <c r="P53">
        <v>6.9215200000000001</v>
      </c>
      <c r="Q53">
        <v>6.1878900000000003</v>
      </c>
      <c r="R53">
        <v>6.1120999999999999</v>
      </c>
      <c r="S53">
        <v>6.0784799999999999</v>
      </c>
      <c r="T53">
        <v>6.1315799999999996</v>
      </c>
      <c r="U53">
        <v>4</v>
      </c>
      <c r="V53">
        <v>11</v>
      </c>
      <c r="W53">
        <f t="shared" si="4"/>
        <v>0.8725971345889223</v>
      </c>
    </row>
    <row r="54" spans="1:23" x14ac:dyDescent="0.35">
      <c r="A54" t="s">
        <v>174</v>
      </c>
      <c r="B54">
        <v>7.1698300000000001</v>
      </c>
      <c r="C54">
        <v>7.3703700000000003</v>
      </c>
      <c r="D54">
        <v>7.4913999999999996</v>
      </c>
      <c r="E54">
        <v>6.9878499999999999</v>
      </c>
      <c r="F54">
        <v>7.6859500000000001</v>
      </c>
      <c r="G54">
        <v>6.1069399999999998</v>
      </c>
      <c r="H54">
        <v>4</v>
      </c>
      <c r="I54">
        <v>8</v>
      </c>
      <c r="J54">
        <f t="shared" si="3"/>
        <v>0.45926714230072574</v>
      </c>
      <c r="N54" t="s">
        <v>89</v>
      </c>
      <c r="O54">
        <v>5.0504699999999998</v>
      </c>
      <c r="P54">
        <v>6.7701399999999996</v>
      </c>
      <c r="Q54">
        <v>6.8425599999999998</v>
      </c>
      <c r="R54">
        <v>6.7874800000000004</v>
      </c>
      <c r="S54">
        <v>6.0985399999999998</v>
      </c>
      <c r="T54">
        <v>5.4507099999999999</v>
      </c>
      <c r="U54">
        <v>4</v>
      </c>
      <c r="V54">
        <v>3</v>
      </c>
      <c r="W54">
        <f t="shared" si="4"/>
        <v>0.88532909849849684</v>
      </c>
    </row>
    <row r="55" spans="1:23" x14ac:dyDescent="0.35">
      <c r="A55" t="s">
        <v>175</v>
      </c>
      <c r="B55">
        <v>6.9203599999999996</v>
      </c>
      <c r="C55">
        <v>7.3877800000000002</v>
      </c>
      <c r="D55">
        <v>7.6763199999999996</v>
      </c>
      <c r="E55">
        <v>6.3871099999999998</v>
      </c>
      <c r="F55">
        <v>8.0308600000000006</v>
      </c>
      <c r="G55">
        <v>5.61165</v>
      </c>
      <c r="H55">
        <v>2</v>
      </c>
      <c r="I55">
        <v>8</v>
      </c>
      <c r="J55">
        <f t="shared" si="3"/>
        <v>0.46182394409564326</v>
      </c>
      <c r="N55" t="s">
        <v>37</v>
      </c>
      <c r="O55">
        <v>5.0309299999999997</v>
      </c>
      <c r="P55">
        <v>6.1910800000000004</v>
      </c>
      <c r="Q55">
        <v>6.4811100000000001</v>
      </c>
      <c r="R55">
        <v>6.2323300000000001</v>
      </c>
      <c r="S55">
        <v>5.97471</v>
      </c>
      <c r="T55">
        <v>5.2727500000000003</v>
      </c>
      <c r="U55">
        <v>4</v>
      </c>
      <c r="V55">
        <v>6</v>
      </c>
      <c r="W55">
        <f t="shared" si="4"/>
        <v>0.89571665430705427</v>
      </c>
    </row>
    <row r="56" spans="1:23" x14ac:dyDescent="0.35">
      <c r="A56" t="s">
        <v>17</v>
      </c>
      <c r="B56">
        <v>7.57064</v>
      </c>
      <c r="C56">
        <v>7.4242100000000004</v>
      </c>
      <c r="D56">
        <v>7.5441000000000003</v>
      </c>
      <c r="E56">
        <v>6.6012700000000004</v>
      </c>
      <c r="F56">
        <v>8.2578600000000009</v>
      </c>
      <c r="G56">
        <v>5.7910599999999999</v>
      </c>
      <c r="H56">
        <v>3</v>
      </c>
      <c r="I56">
        <v>8</v>
      </c>
      <c r="J56">
        <f t="shared" si="3"/>
        <v>0.47735030954561181</v>
      </c>
      <c r="N56" t="s">
        <v>176</v>
      </c>
      <c r="O56">
        <v>5.49979</v>
      </c>
      <c r="P56">
        <v>6.7218200000000001</v>
      </c>
      <c r="Q56">
        <v>6.1289999999999996</v>
      </c>
      <c r="R56">
        <v>6.2549900000000003</v>
      </c>
      <c r="S56">
        <v>6.0955700000000004</v>
      </c>
      <c r="T56">
        <v>6.1499199999999998</v>
      </c>
      <c r="U56">
        <v>4</v>
      </c>
      <c r="V56">
        <v>7</v>
      </c>
      <c r="W56">
        <f t="shared" si="4"/>
        <v>0.90084510178687505</v>
      </c>
    </row>
    <row r="57" spans="1:23" x14ac:dyDescent="0.35">
      <c r="A57" t="s">
        <v>86</v>
      </c>
      <c r="B57">
        <v>8.6161700000000003</v>
      </c>
      <c r="C57">
        <v>7.4211999999999998</v>
      </c>
      <c r="D57">
        <v>7.4680799999999996</v>
      </c>
      <c r="E57">
        <v>7.8554399999999998</v>
      </c>
      <c r="F57">
        <v>9.4698200000000003</v>
      </c>
      <c r="G57">
        <v>7.7672400000000001</v>
      </c>
      <c r="H57">
        <v>4</v>
      </c>
      <c r="I57">
        <v>10</v>
      </c>
      <c r="J57">
        <f t="shared" si="3"/>
        <v>0.48304541133734186</v>
      </c>
      <c r="N57" t="s">
        <v>82</v>
      </c>
      <c r="O57">
        <v>5.5403700000000002</v>
      </c>
      <c r="P57">
        <v>5.8388499999999999</v>
      </c>
      <c r="Q57">
        <v>5.1585000000000001</v>
      </c>
      <c r="R57">
        <v>6.4716100000000001</v>
      </c>
      <c r="S57">
        <v>4.5893899999999999</v>
      </c>
      <c r="T57">
        <v>5.2519200000000001</v>
      </c>
      <c r="U57">
        <v>4</v>
      </c>
      <c r="V57">
        <v>8</v>
      </c>
      <c r="W57">
        <f t="shared" si="4"/>
        <v>0.90770903896311816</v>
      </c>
    </row>
    <row r="58" spans="1:23" x14ac:dyDescent="0.35">
      <c r="A58" t="s">
        <v>177</v>
      </c>
      <c r="B58">
        <v>6.7343099999999998</v>
      </c>
      <c r="C58">
        <v>7.1884199999999998</v>
      </c>
      <c r="D58">
        <v>7.5987099999999996</v>
      </c>
      <c r="E58">
        <v>6.06135</v>
      </c>
      <c r="F58">
        <v>8.1816099999999992</v>
      </c>
      <c r="G58">
        <v>4.6219700000000001</v>
      </c>
      <c r="H58">
        <v>8</v>
      </c>
      <c r="I58">
        <v>8</v>
      </c>
      <c r="J58">
        <f t="shared" si="3"/>
        <v>0.48466172666463231</v>
      </c>
      <c r="N58" t="s">
        <v>64</v>
      </c>
      <c r="O58">
        <v>5.4304899999999998</v>
      </c>
      <c r="P58">
        <v>6.0981800000000002</v>
      </c>
      <c r="Q58">
        <v>6.7890699999999997</v>
      </c>
      <c r="R58">
        <v>6.5771899999999999</v>
      </c>
      <c r="S58">
        <v>5.6767799999999999</v>
      </c>
      <c r="T58">
        <v>6.2365000000000004</v>
      </c>
      <c r="U58">
        <v>4</v>
      </c>
      <c r="V58">
        <v>2</v>
      </c>
      <c r="W58">
        <f t="shared" si="4"/>
        <v>0.90958846553683659</v>
      </c>
    </row>
    <row r="59" spans="1:23" x14ac:dyDescent="0.35">
      <c r="A59" t="s">
        <v>178</v>
      </c>
      <c r="B59">
        <v>6.7268800000000004</v>
      </c>
      <c r="C59">
        <v>7.0692300000000001</v>
      </c>
      <c r="D59">
        <v>6.8350799999999996</v>
      </c>
      <c r="E59">
        <v>6.1468999999999996</v>
      </c>
      <c r="F59">
        <v>7.5885199999999999</v>
      </c>
      <c r="G59">
        <v>5.0687800000000003</v>
      </c>
      <c r="H59">
        <v>4</v>
      </c>
      <c r="I59">
        <v>8</v>
      </c>
      <c r="J59">
        <f t="shared" si="3"/>
        <v>0.49265608414364864</v>
      </c>
      <c r="N59" t="s">
        <v>47</v>
      </c>
      <c r="O59">
        <v>5.0520100000000001</v>
      </c>
      <c r="P59">
        <v>6.3941100000000004</v>
      </c>
      <c r="Q59">
        <v>6.6923599999999999</v>
      </c>
      <c r="R59">
        <v>6.0503499999999999</v>
      </c>
      <c r="S59">
        <v>7.9620800000000003</v>
      </c>
      <c r="T59">
        <v>4.3692799999999998</v>
      </c>
      <c r="U59">
        <v>15</v>
      </c>
      <c r="V59">
        <v>2</v>
      </c>
      <c r="W59">
        <f t="shared" si="4"/>
        <v>0.94855769025000214</v>
      </c>
    </row>
    <row r="60" spans="1:23" x14ac:dyDescent="0.35">
      <c r="A60" t="s">
        <v>42</v>
      </c>
      <c r="B60">
        <v>6.7422300000000002</v>
      </c>
      <c r="C60">
        <v>7.1134399999999998</v>
      </c>
      <c r="D60">
        <v>7.3752199999999997</v>
      </c>
      <c r="E60">
        <v>6.0070699999999997</v>
      </c>
      <c r="F60">
        <v>8.0808300000000006</v>
      </c>
      <c r="G60">
        <v>4.9334100000000003</v>
      </c>
      <c r="H60">
        <v>65</v>
      </c>
      <c r="I60">
        <v>8</v>
      </c>
      <c r="J60">
        <f t="shared" si="3"/>
        <v>0.5108404078324319</v>
      </c>
      <c r="N60" t="s">
        <v>68</v>
      </c>
      <c r="O60">
        <v>6.3282299999999996</v>
      </c>
      <c r="P60">
        <v>5.5310600000000001</v>
      </c>
      <c r="Q60">
        <v>5.3952</v>
      </c>
      <c r="R60">
        <v>5.76633</v>
      </c>
      <c r="S60">
        <v>5.4577</v>
      </c>
      <c r="T60">
        <v>6.0866199999999999</v>
      </c>
      <c r="U60">
        <v>6</v>
      </c>
      <c r="V60">
        <v>74</v>
      </c>
      <c r="W60">
        <f t="shared" si="4"/>
        <v>0.95957010674321408</v>
      </c>
    </row>
    <row r="61" spans="1:23" x14ac:dyDescent="0.35">
      <c r="A61" t="s">
        <v>33</v>
      </c>
      <c r="B61">
        <v>7.2306299999999997</v>
      </c>
      <c r="C61">
        <v>7.2713599999999996</v>
      </c>
      <c r="D61">
        <v>7.3847100000000001</v>
      </c>
      <c r="E61">
        <v>6.1672399999999996</v>
      </c>
      <c r="F61">
        <v>8.3401300000000003</v>
      </c>
      <c r="G61">
        <v>5.1873300000000002</v>
      </c>
      <c r="H61">
        <v>8</v>
      </c>
      <c r="I61">
        <v>8</v>
      </c>
      <c r="J61">
        <f t="shared" si="3"/>
        <v>0.51510718960804047</v>
      </c>
      <c r="N61" t="s">
        <v>52</v>
      </c>
      <c r="O61">
        <v>5.81975</v>
      </c>
      <c r="P61">
        <v>6.1822499999999998</v>
      </c>
      <c r="Q61">
        <v>6.46753</v>
      </c>
      <c r="R61">
        <v>6.7894899999999998</v>
      </c>
      <c r="S61">
        <v>6.0406500000000003</v>
      </c>
      <c r="T61">
        <v>5.6984500000000002</v>
      </c>
      <c r="U61">
        <v>7</v>
      </c>
      <c r="V61">
        <v>3</v>
      </c>
      <c r="W61">
        <f t="shared" si="4"/>
        <v>0.96098967271573521</v>
      </c>
    </row>
    <row r="62" spans="1:23" x14ac:dyDescent="0.35">
      <c r="A62" t="s">
        <v>26</v>
      </c>
      <c r="B62">
        <v>7.14825</v>
      </c>
      <c r="C62">
        <v>7.7336</v>
      </c>
      <c r="D62">
        <v>8.2858000000000001</v>
      </c>
      <c r="E62">
        <v>6.0811400000000004</v>
      </c>
      <c r="F62">
        <v>8.9369499999999995</v>
      </c>
      <c r="G62">
        <v>5.7962699999999998</v>
      </c>
      <c r="H62">
        <v>2</v>
      </c>
      <c r="I62">
        <v>8</v>
      </c>
      <c r="J62">
        <f t="shared" si="3"/>
        <v>0.52263594402865188</v>
      </c>
      <c r="N62" t="s">
        <v>44</v>
      </c>
      <c r="O62">
        <v>5.8149100000000002</v>
      </c>
      <c r="P62">
        <v>5.8287699999999996</v>
      </c>
      <c r="Q62">
        <v>5.8274699999999999</v>
      </c>
      <c r="R62">
        <v>6.2675200000000002</v>
      </c>
      <c r="S62">
        <v>5.6792899999999999</v>
      </c>
      <c r="T62">
        <v>5.5602900000000002</v>
      </c>
      <c r="U62">
        <v>7</v>
      </c>
      <c r="V62">
        <v>3</v>
      </c>
      <c r="W62">
        <f t="shared" si="4"/>
        <v>0.96127537247219608</v>
      </c>
    </row>
    <row r="63" spans="1:23" x14ac:dyDescent="0.35">
      <c r="A63" t="s">
        <v>54</v>
      </c>
      <c r="B63">
        <v>8.07958</v>
      </c>
      <c r="C63">
        <v>7.2493999999999996</v>
      </c>
      <c r="D63">
        <v>7.1128</v>
      </c>
      <c r="E63">
        <v>7.8056599999999996</v>
      </c>
      <c r="F63">
        <v>8.5613499999999991</v>
      </c>
      <c r="G63">
        <v>7.1405700000000003</v>
      </c>
      <c r="H63">
        <v>3</v>
      </c>
      <c r="I63">
        <v>10</v>
      </c>
      <c r="J63">
        <f t="shared" si="3"/>
        <v>0.52728049695975909</v>
      </c>
      <c r="N63" t="s">
        <v>67</v>
      </c>
      <c r="O63">
        <v>5.2467699999999997</v>
      </c>
      <c r="P63">
        <v>5.7065000000000001</v>
      </c>
      <c r="Q63">
        <v>5.8892100000000003</v>
      </c>
      <c r="R63">
        <v>5.8257500000000002</v>
      </c>
      <c r="S63">
        <v>5.4186300000000003</v>
      </c>
      <c r="T63">
        <v>5.6178299999999997</v>
      </c>
      <c r="U63">
        <v>7</v>
      </c>
      <c r="V63">
        <v>71</v>
      </c>
      <c r="W63">
        <f t="shared" si="4"/>
        <v>0.97828852790123522</v>
      </c>
    </row>
    <row r="64" spans="1:23" x14ac:dyDescent="0.35">
      <c r="A64" t="s">
        <v>179</v>
      </c>
      <c r="B64">
        <v>6.58711</v>
      </c>
      <c r="C64">
        <v>7.3704700000000001</v>
      </c>
      <c r="D64">
        <v>7.6759899999999996</v>
      </c>
      <c r="E64">
        <v>6.2337300000000004</v>
      </c>
      <c r="F64">
        <v>8.2777399999999997</v>
      </c>
      <c r="G64">
        <v>4.9272400000000003</v>
      </c>
      <c r="H64">
        <v>13</v>
      </c>
      <c r="I64">
        <v>8</v>
      </c>
      <c r="J64">
        <f t="shared" si="3"/>
        <v>0.53846648347875803</v>
      </c>
      <c r="N64" t="s">
        <v>91</v>
      </c>
      <c r="O64">
        <v>4.9322800000000004</v>
      </c>
      <c r="P64">
        <v>6.2945799999999998</v>
      </c>
      <c r="Q64">
        <v>5.8100399999999999</v>
      </c>
      <c r="R64">
        <v>6.1879200000000001</v>
      </c>
      <c r="S64">
        <v>5.4177999999999997</v>
      </c>
      <c r="T64">
        <v>5.4002800000000004</v>
      </c>
      <c r="U64">
        <v>7</v>
      </c>
      <c r="V64">
        <v>85</v>
      </c>
      <c r="W64">
        <f t="shared" si="4"/>
        <v>0.98392534711894997</v>
      </c>
    </row>
    <row r="65" spans="1:23" x14ac:dyDescent="0.35">
      <c r="A65" t="s">
        <v>180</v>
      </c>
      <c r="B65">
        <v>8.3804800000000004</v>
      </c>
      <c r="C65">
        <v>9.5813299999999995</v>
      </c>
      <c r="D65">
        <v>6.7906599999999999</v>
      </c>
      <c r="E65">
        <v>8.0995500000000007</v>
      </c>
      <c r="F65">
        <v>8.4270800000000001</v>
      </c>
      <c r="G65">
        <v>6.1692999999999998</v>
      </c>
      <c r="H65">
        <v>3</v>
      </c>
      <c r="I65">
        <v>10</v>
      </c>
      <c r="J65">
        <f t="shared" si="3"/>
        <v>0.55793913568033948</v>
      </c>
      <c r="N65" t="s">
        <v>50</v>
      </c>
      <c r="O65">
        <v>4.9223699999999999</v>
      </c>
      <c r="P65">
        <v>6.3753900000000003</v>
      </c>
      <c r="Q65">
        <v>6.29495</v>
      </c>
      <c r="R65">
        <v>5.9066999999999998</v>
      </c>
      <c r="S65">
        <v>6.1175100000000002</v>
      </c>
      <c r="T65">
        <v>5.5842799999999997</v>
      </c>
      <c r="U65">
        <v>7</v>
      </c>
      <c r="V65">
        <v>6</v>
      </c>
      <c r="W65">
        <f t="shared" si="4"/>
        <v>0.99235305462238521</v>
      </c>
    </row>
    <row r="66" spans="1:23" x14ac:dyDescent="0.35">
      <c r="A66" t="s">
        <v>181</v>
      </c>
      <c r="B66">
        <v>7.4529399999999999</v>
      </c>
      <c r="C66">
        <v>7.66404</v>
      </c>
      <c r="D66">
        <v>7.7983599999999997</v>
      </c>
      <c r="E66">
        <v>7.4175000000000004</v>
      </c>
      <c r="F66">
        <v>8.2257200000000008</v>
      </c>
      <c r="G66">
        <v>5.8714599999999999</v>
      </c>
      <c r="H66">
        <v>2</v>
      </c>
      <c r="I66">
        <v>10</v>
      </c>
      <c r="J66">
        <f t="shared" si="3"/>
        <v>0.56994441419063413</v>
      </c>
    </row>
    <row r="67" spans="1:23" x14ac:dyDescent="0.35">
      <c r="A67" t="s">
        <v>73</v>
      </c>
      <c r="B67">
        <v>6.8030499999999998</v>
      </c>
      <c r="C67">
        <v>7.3953100000000003</v>
      </c>
      <c r="D67">
        <v>7.3166700000000002</v>
      </c>
      <c r="E67">
        <v>6.24613</v>
      </c>
      <c r="F67">
        <v>8.2233000000000001</v>
      </c>
      <c r="G67">
        <v>5.38978</v>
      </c>
      <c r="H67">
        <v>5</v>
      </c>
      <c r="I67">
        <v>8</v>
      </c>
      <c r="J67">
        <f t="shared" ref="J67:J98" si="5">TTEST(B67:D67,E67:G67,2,3)</f>
        <v>0.58129884831222101</v>
      </c>
    </row>
    <row r="68" spans="1:23" x14ac:dyDescent="0.35">
      <c r="A68" t="s">
        <v>91</v>
      </c>
      <c r="B68">
        <v>7.7870200000000001</v>
      </c>
      <c r="C68">
        <v>7.6217800000000002</v>
      </c>
      <c r="D68">
        <v>7.4443000000000001</v>
      </c>
      <c r="E68">
        <v>6.9970100000000004</v>
      </c>
      <c r="F68">
        <v>8.3852700000000002</v>
      </c>
      <c r="G68">
        <v>6.3113799999999998</v>
      </c>
      <c r="H68">
        <v>85</v>
      </c>
      <c r="I68">
        <v>10</v>
      </c>
      <c r="J68">
        <f t="shared" si="5"/>
        <v>0.59276319209728334</v>
      </c>
    </row>
    <row r="69" spans="1:23" x14ac:dyDescent="0.35">
      <c r="A69" t="s">
        <v>20</v>
      </c>
      <c r="B69">
        <v>6.8283800000000001</v>
      </c>
      <c r="C69">
        <v>6.64602</v>
      </c>
      <c r="D69">
        <v>7.4427599999999998</v>
      </c>
      <c r="E69">
        <v>6.9177099999999996</v>
      </c>
      <c r="F69">
        <v>7.3751600000000002</v>
      </c>
      <c r="G69">
        <v>5.5608700000000004</v>
      </c>
      <c r="H69">
        <v>4</v>
      </c>
      <c r="I69">
        <v>8</v>
      </c>
      <c r="J69">
        <f t="shared" si="5"/>
        <v>0.59712726999060306</v>
      </c>
    </row>
    <row r="70" spans="1:23" x14ac:dyDescent="0.35">
      <c r="A70" t="s">
        <v>182</v>
      </c>
      <c r="B70">
        <v>7.9035299999999999</v>
      </c>
      <c r="C70">
        <v>7.3070300000000001</v>
      </c>
      <c r="D70">
        <v>7.3800600000000003</v>
      </c>
      <c r="E70">
        <v>6.96861</v>
      </c>
      <c r="F70">
        <v>8.1616499999999998</v>
      </c>
      <c r="G70">
        <v>6.5754900000000003</v>
      </c>
      <c r="H70">
        <v>6</v>
      </c>
      <c r="I70">
        <v>10</v>
      </c>
      <c r="J70">
        <f t="shared" si="5"/>
        <v>0.61085972389977394</v>
      </c>
    </row>
    <row r="71" spans="1:23" x14ac:dyDescent="0.35">
      <c r="A71" t="s">
        <v>88</v>
      </c>
      <c r="B71">
        <v>7.6289499999999997</v>
      </c>
      <c r="C71">
        <v>7.1989200000000002</v>
      </c>
      <c r="D71">
        <v>6.5807000000000002</v>
      </c>
      <c r="E71">
        <v>7.0759299999999996</v>
      </c>
      <c r="F71">
        <v>8.4142299999999999</v>
      </c>
      <c r="G71">
        <v>6.8754499999999998</v>
      </c>
      <c r="H71">
        <v>4</v>
      </c>
      <c r="I71">
        <v>8</v>
      </c>
      <c r="J71">
        <f t="shared" si="5"/>
        <v>0.61125398775513484</v>
      </c>
    </row>
    <row r="72" spans="1:23" x14ac:dyDescent="0.35">
      <c r="A72" t="s">
        <v>183</v>
      </c>
      <c r="B72">
        <v>6.9661200000000001</v>
      </c>
      <c r="C72">
        <v>6.8880999999999997</v>
      </c>
      <c r="D72">
        <v>7.5167599999999997</v>
      </c>
      <c r="E72">
        <v>6.1910699999999999</v>
      </c>
      <c r="F72">
        <v>8.3719999999999999</v>
      </c>
      <c r="G72">
        <v>5.0894300000000001</v>
      </c>
      <c r="H72">
        <v>18</v>
      </c>
      <c r="I72">
        <v>8</v>
      </c>
      <c r="J72">
        <f t="shared" si="5"/>
        <v>0.61551008309328836</v>
      </c>
    </row>
    <row r="73" spans="1:23" x14ac:dyDescent="0.35">
      <c r="A73" t="s">
        <v>133</v>
      </c>
      <c r="B73">
        <v>7.3293699999999999</v>
      </c>
      <c r="C73">
        <v>8.2198200000000003</v>
      </c>
      <c r="D73">
        <v>6.3824699999999996</v>
      </c>
      <c r="E73">
        <v>7.4758300000000002</v>
      </c>
      <c r="F73">
        <v>9.74099</v>
      </c>
      <c r="G73">
        <v>6.5275699999999999</v>
      </c>
      <c r="H73">
        <v>3</v>
      </c>
      <c r="I73">
        <v>8</v>
      </c>
      <c r="J73">
        <f t="shared" si="5"/>
        <v>0.61677447252514628</v>
      </c>
    </row>
    <row r="74" spans="1:23" x14ac:dyDescent="0.35">
      <c r="A74" t="s">
        <v>184</v>
      </c>
      <c r="B74">
        <v>6.7265499999999996</v>
      </c>
      <c r="C74">
        <v>7.0940399999999997</v>
      </c>
      <c r="D74">
        <v>7.3898299999999999</v>
      </c>
      <c r="E74">
        <v>6.42096</v>
      </c>
      <c r="F74">
        <v>8.2588399999999993</v>
      </c>
      <c r="G74">
        <v>4.7823399999999996</v>
      </c>
      <c r="H74">
        <v>15</v>
      </c>
      <c r="I74">
        <v>8</v>
      </c>
      <c r="J74">
        <f t="shared" si="5"/>
        <v>0.6226815265527631</v>
      </c>
    </row>
    <row r="75" spans="1:23" x14ac:dyDescent="0.35">
      <c r="A75" t="s">
        <v>185</v>
      </c>
      <c r="B75">
        <v>7.0327599999999997</v>
      </c>
      <c r="C75">
        <v>7.2108999999999996</v>
      </c>
      <c r="D75">
        <v>7.2208699999999997</v>
      </c>
      <c r="E75">
        <v>6.7451299999999996</v>
      </c>
      <c r="F75">
        <v>7.7711199999999998</v>
      </c>
      <c r="G75">
        <v>6.11632</v>
      </c>
      <c r="H75">
        <v>4</v>
      </c>
      <c r="I75">
        <v>8</v>
      </c>
      <c r="J75">
        <f t="shared" si="5"/>
        <v>0.62432600029121188</v>
      </c>
    </row>
    <row r="76" spans="1:23" x14ac:dyDescent="0.35">
      <c r="A76" t="s">
        <v>46</v>
      </c>
      <c r="B76">
        <v>6.8752599999999999</v>
      </c>
      <c r="C76">
        <v>7.9359999999999999</v>
      </c>
      <c r="D76">
        <v>6.8650399999999996</v>
      </c>
      <c r="E76">
        <v>7.3016300000000003</v>
      </c>
      <c r="F76">
        <v>7.60616</v>
      </c>
      <c r="G76">
        <v>5.6400300000000003</v>
      </c>
      <c r="H76">
        <v>2</v>
      </c>
      <c r="I76">
        <v>8</v>
      </c>
      <c r="J76">
        <f t="shared" si="5"/>
        <v>0.62918718274605623</v>
      </c>
    </row>
    <row r="77" spans="1:23" x14ac:dyDescent="0.35">
      <c r="A77" t="s">
        <v>186</v>
      </c>
      <c r="B77">
        <v>7.1705899999999998</v>
      </c>
      <c r="C77">
        <v>6.6583899999999998</v>
      </c>
      <c r="D77">
        <v>7.4332000000000003</v>
      </c>
      <c r="E77">
        <v>6.5828100000000003</v>
      </c>
      <c r="F77">
        <v>8.0816999999999997</v>
      </c>
      <c r="G77">
        <v>5.1997400000000003</v>
      </c>
      <c r="H77">
        <v>6</v>
      </c>
      <c r="I77">
        <v>8</v>
      </c>
      <c r="J77">
        <f t="shared" si="5"/>
        <v>0.63694695930250811</v>
      </c>
    </row>
    <row r="78" spans="1:23" x14ac:dyDescent="0.35">
      <c r="A78" t="s">
        <v>76</v>
      </c>
      <c r="B78">
        <v>7.0318300000000002</v>
      </c>
      <c r="C78">
        <v>7.0011900000000002</v>
      </c>
      <c r="D78">
        <v>7.5440699999999996</v>
      </c>
      <c r="E78">
        <v>6.7373399999999997</v>
      </c>
      <c r="F78">
        <v>8.3212899999999994</v>
      </c>
      <c r="G78">
        <v>4.9070299999999998</v>
      </c>
      <c r="H78">
        <v>7</v>
      </c>
      <c r="I78">
        <v>8</v>
      </c>
      <c r="J78">
        <f t="shared" si="5"/>
        <v>0.64272504720452461</v>
      </c>
    </row>
    <row r="79" spans="1:23" x14ac:dyDescent="0.35">
      <c r="A79" t="s">
        <v>187</v>
      </c>
      <c r="B79">
        <v>8.2231799999999993</v>
      </c>
      <c r="C79">
        <v>7.7494300000000003</v>
      </c>
      <c r="D79">
        <v>7.5502200000000004</v>
      </c>
      <c r="E79">
        <v>7.7415799999999999</v>
      </c>
      <c r="F79">
        <v>8.3319100000000006</v>
      </c>
      <c r="G79">
        <v>6.60215</v>
      </c>
      <c r="H79">
        <v>10</v>
      </c>
      <c r="I79">
        <v>10</v>
      </c>
      <c r="J79">
        <f t="shared" si="5"/>
        <v>0.6453830111012625</v>
      </c>
    </row>
    <row r="80" spans="1:23" x14ac:dyDescent="0.35">
      <c r="A80" t="s">
        <v>79</v>
      </c>
      <c r="B80">
        <v>7.4166400000000001</v>
      </c>
      <c r="C80">
        <v>7.0204599999999999</v>
      </c>
      <c r="D80">
        <v>7.6969099999999999</v>
      </c>
      <c r="E80">
        <v>6.4508799999999997</v>
      </c>
      <c r="F80">
        <v>8.5430399999999995</v>
      </c>
      <c r="G80">
        <v>5.7980600000000004</v>
      </c>
      <c r="H80">
        <v>2</v>
      </c>
      <c r="I80">
        <v>8</v>
      </c>
      <c r="J80">
        <f t="shared" si="5"/>
        <v>0.64682616158549688</v>
      </c>
    </row>
    <row r="81" spans="1:10" x14ac:dyDescent="0.35">
      <c r="A81" t="s">
        <v>188</v>
      </c>
      <c r="B81">
        <v>6.82545</v>
      </c>
      <c r="C81">
        <v>6.5947899999999997</v>
      </c>
      <c r="D81">
        <v>7.5090500000000002</v>
      </c>
      <c r="E81">
        <v>5.7028699999999999</v>
      </c>
      <c r="F81">
        <v>8.5906099999999999</v>
      </c>
      <c r="G81">
        <v>4.8695000000000004</v>
      </c>
      <c r="H81">
        <v>7</v>
      </c>
      <c r="I81">
        <v>8</v>
      </c>
      <c r="J81">
        <f t="shared" si="5"/>
        <v>0.65754063510185801</v>
      </c>
    </row>
    <row r="82" spans="1:10" x14ac:dyDescent="0.35">
      <c r="A82" t="s">
        <v>189</v>
      </c>
      <c r="B82">
        <v>7.31074</v>
      </c>
      <c r="C82">
        <v>6.8802000000000003</v>
      </c>
      <c r="D82">
        <v>7.63429</v>
      </c>
      <c r="E82">
        <v>7.4128699999999998</v>
      </c>
      <c r="F82">
        <v>8.9857999999999993</v>
      </c>
      <c r="G82">
        <v>6.5521799999999999</v>
      </c>
      <c r="H82">
        <v>4</v>
      </c>
      <c r="I82">
        <v>10</v>
      </c>
      <c r="J82">
        <f t="shared" si="5"/>
        <v>0.65754468354435458</v>
      </c>
    </row>
    <row r="83" spans="1:10" x14ac:dyDescent="0.35">
      <c r="A83" t="s">
        <v>15</v>
      </c>
      <c r="B83">
        <v>7.1858399999999998</v>
      </c>
      <c r="C83">
        <v>7.5822000000000003</v>
      </c>
      <c r="D83">
        <v>7.5220000000000002</v>
      </c>
      <c r="E83">
        <v>7.05335</v>
      </c>
      <c r="F83">
        <v>8.1752000000000002</v>
      </c>
      <c r="G83">
        <v>6.1450800000000001</v>
      </c>
      <c r="H83">
        <v>2</v>
      </c>
      <c r="I83">
        <v>8</v>
      </c>
      <c r="J83">
        <f t="shared" si="5"/>
        <v>0.65760514886948818</v>
      </c>
    </row>
    <row r="84" spans="1:10" x14ac:dyDescent="0.35">
      <c r="A84" t="s">
        <v>190</v>
      </c>
      <c r="B84">
        <v>6.5122600000000004</v>
      </c>
      <c r="C84">
        <v>7.0414599999999998</v>
      </c>
      <c r="D84">
        <v>7.2327000000000004</v>
      </c>
      <c r="E84">
        <v>6.1525699999999999</v>
      </c>
      <c r="F84">
        <v>8.0945900000000002</v>
      </c>
      <c r="G84">
        <v>5.2532800000000002</v>
      </c>
      <c r="H84">
        <v>4</v>
      </c>
      <c r="I84">
        <v>8</v>
      </c>
      <c r="J84">
        <f t="shared" si="5"/>
        <v>0.66443040209436233</v>
      </c>
    </row>
    <row r="85" spans="1:10" x14ac:dyDescent="0.35">
      <c r="A85" t="s">
        <v>191</v>
      </c>
      <c r="B85">
        <v>6.3023699999999998</v>
      </c>
      <c r="C85">
        <v>7.1411800000000003</v>
      </c>
      <c r="D85">
        <v>7.6961899999999996</v>
      </c>
      <c r="E85">
        <v>6.5262900000000004</v>
      </c>
      <c r="F85">
        <v>8.4100599999999996</v>
      </c>
      <c r="G85">
        <v>4.4050700000000003</v>
      </c>
      <c r="H85">
        <v>7</v>
      </c>
      <c r="I85">
        <v>8</v>
      </c>
      <c r="J85">
        <f t="shared" si="5"/>
        <v>0.6646650237097711</v>
      </c>
    </row>
    <row r="86" spans="1:10" x14ac:dyDescent="0.35">
      <c r="A86" t="s">
        <v>192</v>
      </c>
      <c r="B86">
        <v>7.02447</v>
      </c>
      <c r="C86">
        <v>6.5400600000000004</v>
      </c>
      <c r="D86">
        <v>7.7072500000000002</v>
      </c>
      <c r="E86">
        <v>7.0431600000000003</v>
      </c>
      <c r="F86">
        <v>8.0379400000000008</v>
      </c>
      <c r="G86">
        <v>4.7376699999999996</v>
      </c>
      <c r="H86">
        <v>5</v>
      </c>
      <c r="I86">
        <v>8</v>
      </c>
      <c r="J86">
        <f t="shared" si="5"/>
        <v>0.67772360472443938</v>
      </c>
    </row>
    <row r="87" spans="1:10" x14ac:dyDescent="0.35">
      <c r="A87" t="s">
        <v>193</v>
      </c>
      <c r="B87">
        <v>7.7316599999999998</v>
      </c>
      <c r="C87">
        <v>7.3905500000000002</v>
      </c>
      <c r="D87">
        <v>7.5844699999999996</v>
      </c>
      <c r="E87">
        <v>6.7113300000000002</v>
      </c>
      <c r="F87">
        <v>8.5975999999999999</v>
      </c>
      <c r="G87">
        <v>6.4030300000000002</v>
      </c>
      <c r="H87">
        <v>2</v>
      </c>
      <c r="I87">
        <v>10</v>
      </c>
      <c r="J87">
        <f t="shared" si="5"/>
        <v>0.67786372902162739</v>
      </c>
    </row>
    <row r="88" spans="1:10" x14ac:dyDescent="0.35">
      <c r="A88" t="s">
        <v>166</v>
      </c>
      <c r="B88">
        <v>8.4171899999999997</v>
      </c>
      <c r="C88">
        <v>7.3479799999999997</v>
      </c>
      <c r="D88">
        <v>7.6849999999999996</v>
      </c>
      <c r="E88">
        <v>7.8426400000000003</v>
      </c>
      <c r="F88">
        <v>8.7950499999999998</v>
      </c>
      <c r="G88">
        <v>7.4565999999999999</v>
      </c>
      <c r="H88">
        <v>29</v>
      </c>
      <c r="I88">
        <v>10</v>
      </c>
      <c r="J88">
        <f t="shared" si="5"/>
        <v>0.69519898604898644</v>
      </c>
    </row>
    <row r="89" spans="1:10" x14ac:dyDescent="0.35">
      <c r="A89" t="s">
        <v>63</v>
      </c>
      <c r="B89">
        <v>6.6107699999999996</v>
      </c>
      <c r="C89">
        <v>7.1821000000000002</v>
      </c>
      <c r="D89">
        <v>7.6350699999999998</v>
      </c>
      <c r="E89">
        <v>7.08718</v>
      </c>
      <c r="F89">
        <v>8.0469500000000007</v>
      </c>
      <c r="G89">
        <v>5.15381</v>
      </c>
      <c r="H89">
        <v>3</v>
      </c>
      <c r="I89">
        <v>8</v>
      </c>
      <c r="J89">
        <f t="shared" si="5"/>
        <v>0.70702553798098822</v>
      </c>
    </row>
    <row r="90" spans="1:10" x14ac:dyDescent="0.35">
      <c r="A90" t="s">
        <v>68</v>
      </c>
      <c r="B90">
        <v>10.6869</v>
      </c>
      <c r="C90">
        <v>8.2437799999999992</v>
      </c>
      <c r="D90">
        <v>8.6326000000000001</v>
      </c>
      <c r="E90">
        <v>9.6523400000000006</v>
      </c>
      <c r="F90">
        <v>9.7198499999999992</v>
      </c>
      <c r="G90">
        <v>9.1798699999999993</v>
      </c>
      <c r="H90">
        <v>40</v>
      </c>
      <c r="I90">
        <v>10</v>
      </c>
      <c r="J90">
        <f t="shared" si="5"/>
        <v>0.7092490639672584</v>
      </c>
    </row>
    <row r="91" spans="1:10" x14ac:dyDescent="0.35">
      <c r="A91" t="s">
        <v>194</v>
      </c>
      <c r="B91">
        <v>7.4193800000000003</v>
      </c>
      <c r="C91">
        <v>6.4374900000000004</v>
      </c>
      <c r="D91">
        <v>7.3491600000000004</v>
      </c>
      <c r="E91">
        <v>6.0761599999999998</v>
      </c>
      <c r="F91">
        <v>8.3713599999999992</v>
      </c>
      <c r="G91">
        <v>5.6393199999999997</v>
      </c>
      <c r="H91">
        <v>4</v>
      </c>
      <c r="I91">
        <v>8</v>
      </c>
      <c r="J91">
        <f t="shared" si="5"/>
        <v>0.71218719366742345</v>
      </c>
    </row>
    <row r="92" spans="1:10" x14ac:dyDescent="0.35">
      <c r="A92" t="s">
        <v>72</v>
      </c>
      <c r="B92">
        <v>6.6785100000000002</v>
      </c>
      <c r="C92">
        <v>6.8803299999999998</v>
      </c>
      <c r="D92">
        <v>7.2723899999999997</v>
      </c>
      <c r="E92">
        <v>6.4509100000000004</v>
      </c>
      <c r="F92">
        <v>8.0358000000000001</v>
      </c>
      <c r="G92">
        <v>5.3903100000000004</v>
      </c>
      <c r="H92">
        <v>17</v>
      </c>
      <c r="I92">
        <v>8</v>
      </c>
      <c r="J92">
        <f t="shared" si="5"/>
        <v>0.72235530869851838</v>
      </c>
    </row>
    <row r="93" spans="1:10" x14ac:dyDescent="0.35">
      <c r="A93" t="s">
        <v>195</v>
      </c>
      <c r="B93">
        <v>6.7996499999999997</v>
      </c>
      <c r="C93">
        <v>6.65733</v>
      </c>
      <c r="D93">
        <v>7.2695800000000004</v>
      </c>
      <c r="E93">
        <v>6.4107700000000003</v>
      </c>
      <c r="F93">
        <v>8.25596</v>
      </c>
      <c r="G93">
        <v>4.8743800000000004</v>
      </c>
      <c r="H93">
        <v>2</v>
      </c>
      <c r="I93">
        <v>8</v>
      </c>
      <c r="J93">
        <f t="shared" si="5"/>
        <v>0.72732833219565007</v>
      </c>
    </row>
    <row r="94" spans="1:10" x14ac:dyDescent="0.35">
      <c r="A94" t="s">
        <v>22</v>
      </c>
      <c r="B94">
        <v>8.9227299999999996</v>
      </c>
      <c r="C94">
        <v>6.9071199999999999</v>
      </c>
      <c r="D94">
        <v>8.8558000000000003</v>
      </c>
      <c r="E94">
        <v>8.2758400000000005</v>
      </c>
      <c r="F94">
        <v>9.5408299999999997</v>
      </c>
      <c r="G94">
        <v>7.8065800000000003</v>
      </c>
      <c r="H94">
        <v>3</v>
      </c>
      <c r="I94">
        <v>10</v>
      </c>
      <c r="J94">
        <f t="shared" si="5"/>
        <v>0.72965713203332871</v>
      </c>
    </row>
    <row r="95" spans="1:10" x14ac:dyDescent="0.35">
      <c r="A95" t="s">
        <v>196</v>
      </c>
      <c r="B95">
        <v>7.30769</v>
      </c>
      <c r="C95">
        <v>6.6294899999999997</v>
      </c>
      <c r="D95">
        <v>7.3193400000000004</v>
      </c>
      <c r="E95">
        <v>6.5533999999999999</v>
      </c>
      <c r="F95">
        <v>9.5922599999999996</v>
      </c>
      <c r="G95">
        <v>6.3444700000000003</v>
      </c>
      <c r="H95">
        <v>4</v>
      </c>
      <c r="I95">
        <v>10</v>
      </c>
      <c r="J95">
        <f t="shared" si="5"/>
        <v>0.73584026298752447</v>
      </c>
    </row>
    <row r="96" spans="1:10" x14ac:dyDescent="0.35">
      <c r="A96" t="s">
        <v>93</v>
      </c>
      <c r="B96">
        <v>8.1152200000000008</v>
      </c>
      <c r="C96">
        <v>8.7317699999999991</v>
      </c>
      <c r="D96">
        <v>7.4789899999999996</v>
      </c>
      <c r="E96">
        <v>7.5764800000000001</v>
      </c>
      <c r="F96">
        <v>9.3447200000000006</v>
      </c>
      <c r="G96">
        <v>6.3591699999999998</v>
      </c>
      <c r="H96">
        <v>2</v>
      </c>
      <c r="I96">
        <v>10</v>
      </c>
      <c r="J96">
        <f t="shared" si="5"/>
        <v>0.7379533837908987</v>
      </c>
    </row>
    <row r="97" spans="1:10" x14ac:dyDescent="0.35">
      <c r="A97" t="s">
        <v>11</v>
      </c>
      <c r="B97">
        <v>7.6384400000000001</v>
      </c>
      <c r="C97">
        <v>6.9674500000000004</v>
      </c>
      <c r="D97">
        <v>7.0942800000000004</v>
      </c>
      <c r="E97">
        <v>7.1177099999999998</v>
      </c>
      <c r="F97">
        <v>8.5154099999999993</v>
      </c>
      <c r="G97">
        <v>6.7050099999999997</v>
      </c>
      <c r="H97">
        <v>18</v>
      </c>
      <c r="I97">
        <v>10</v>
      </c>
      <c r="J97">
        <f t="shared" si="5"/>
        <v>0.74425905808253856</v>
      </c>
    </row>
    <row r="98" spans="1:10" x14ac:dyDescent="0.35">
      <c r="A98" t="s">
        <v>85</v>
      </c>
      <c r="B98">
        <v>6.9658100000000003</v>
      </c>
      <c r="C98">
        <v>6.2924699999999998</v>
      </c>
      <c r="D98">
        <v>7.1261099999999997</v>
      </c>
      <c r="E98">
        <v>7.1013900000000003</v>
      </c>
      <c r="F98">
        <v>8.6870499999999993</v>
      </c>
      <c r="G98">
        <v>5.6066700000000003</v>
      </c>
      <c r="H98">
        <v>4</v>
      </c>
      <c r="I98">
        <v>8</v>
      </c>
      <c r="J98">
        <f t="shared" si="5"/>
        <v>0.7462478812572293</v>
      </c>
    </row>
    <row r="99" spans="1:10" x14ac:dyDescent="0.35">
      <c r="A99" t="s">
        <v>197</v>
      </c>
      <c r="B99">
        <v>6.6253099999999998</v>
      </c>
      <c r="C99">
        <v>6.81426</v>
      </c>
      <c r="D99">
        <v>7.0959599999999998</v>
      </c>
      <c r="E99">
        <v>6.3865999999999996</v>
      </c>
      <c r="F99">
        <v>8.2451600000000003</v>
      </c>
      <c r="G99">
        <v>4.7999400000000003</v>
      </c>
      <c r="H99">
        <v>5</v>
      </c>
      <c r="I99">
        <v>8</v>
      </c>
      <c r="J99">
        <f t="shared" ref="J99:J130" si="6">TTEST(B99:D99,E99:G99,2,3)</f>
        <v>0.74823137917894988</v>
      </c>
    </row>
    <row r="100" spans="1:10" x14ac:dyDescent="0.35">
      <c r="A100" t="s">
        <v>198</v>
      </c>
      <c r="B100">
        <v>7.0604100000000001</v>
      </c>
      <c r="C100">
        <v>7.8940299999999999</v>
      </c>
      <c r="D100">
        <v>7.0677899999999996</v>
      </c>
      <c r="E100">
        <v>7.1577099999999998</v>
      </c>
      <c r="F100">
        <v>8.8120200000000004</v>
      </c>
      <c r="G100">
        <v>6.7766400000000004</v>
      </c>
      <c r="H100">
        <v>2</v>
      </c>
      <c r="I100">
        <v>10</v>
      </c>
      <c r="J100">
        <f t="shared" si="6"/>
        <v>0.74914715328697623</v>
      </c>
    </row>
    <row r="101" spans="1:10" x14ac:dyDescent="0.35">
      <c r="A101" t="s">
        <v>94</v>
      </c>
      <c r="B101">
        <v>6.8841999999999999</v>
      </c>
      <c r="C101">
        <v>6.82761</v>
      </c>
      <c r="D101">
        <v>7.8387500000000001</v>
      </c>
      <c r="E101">
        <v>6.3551099999999998</v>
      </c>
      <c r="F101">
        <v>8.9427099999999999</v>
      </c>
      <c r="G101">
        <v>4.9514500000000004</v>
      </c>
      <c r="H101">
        <v>10</v>
      </c>
      <c r="I101">
        <v>8</v>
      </c>
      <c r="J101">
        <f t="shared" si="6"/>
        <v>0.75090424956469115</v>
      </c>
    </row>
    <row r="102" spans="1:10" x14ac:dyDescent="0.35">
      <c r="A102" t="s">
        <v>101</v>
      </c>
      <c r="B102">
        <v>7.0483700000000002</v>
      </c>
      <c r="C102">
        <v>7.3495100000000004</v>
      </c>
      <c r="D102">
        <v>7.4765199999999998</v>
      </c>
      <c r="E102">
        <v>6.4883100000000002</v>
      </c>
      <c r="F102">
        <v>9.0343699999999991</v>
      </c>
      <c r="G102">
        <v>5.1296600000000003</v>
      </c>
      <c r="H102">
        <v>2</v>
      </c>
      <c r="I102">
        <v>8</v>
      </c>
      <c r="J102">
        <f t="shared" si="6"/>
        <v>0.75660243870700683</v>
      </c>
    </row>
    <row r="103" spans="1:10" x14ac:dyDescent="0.35">
      <c r="A103" t="s">
        <v>83</v>
      </c>
      <c r="B103">
        <v>7.3571400000000002</v>
      </c>
      <c r="C103">
        <v>6.9542599999999997</v>
      </c>
      <c r="D103">
        <v>7.4784100000000002</v>
      </c>
      <c r="E103">
        <v>7.1351199999999997</v>
      </c>
      <c r="F103">
        <v>8.4175799999999992</v>
      </c>
      <c r="G103">
        <v>5.4221599999999999</v>
      </c>
      <c r="H103">
        <v>2</v>
      </c>
      <c r="I103">
        <v>8</v>
      </c>
      <c r="J103">
        <f t="shared" si="6"/>
        <v>0.78558660251658319</v>
      </c>
    </row>
    <row r="104" spans="1:10" x14ac:dyDescent="0.35">
      <c r="A104" t="s">
        <v>75</v>
      </c>
      <c r="B104">
        <v>6.9913800000000004</v>
      </c>
      <c r="C104">
        <v>6.9497099999999996</v>
      </c>
      <c r="D104">
        <v>7.5327900000000003</v>
      </c>
      <c r="E104">
        <v>6.2163700000000004</v>
      </c>
      <c r="F104">
        <v>9.1873100000000001</v>
      </c>
      <c r="G104">
        <v>4.9100400000000004</v>
      </c>
      <c r="H104">
        <v>9</v>
      </c>
      <c r="I104">
        <v>8</v>
      </c>
      <c r="J104">
        <f t="shared" si="6"/>
        <v>0.78991309828606382</v>
      </c>
    </row>
    <row r="105" spans="1:10" x14ac:dyDescent="0.35">
      <c r="A105" t="s">
        <v>199</v>
      </c>
      <c r="B105">
        <v>7.2643300000000002</v>
      </c>
      <c r="C105">
        <v>6.17035</v>
      </c>
      <c r="D105">
        <v>7.0619800000000001</v>
      </c>
      <c r="E105">
        <v>7.3408600000000002</v>
      </c>
      <c r="F105">
        <v>8.8981200000000005</v>
      </c>
      <c r="G105">
        <v>5.2348499999999998</v>
      </c>
      <c r="H105">
        <v>4</v>
      </c>
      <c r="I105">
        <v>8</v>
      </c>
      <c r="J105">
        <f t="shared" si="6"/>
        <v>0.79329278228438183</v>
      </c>
    </row>
    <row r="106" spans="1:10" x14ac:dyDescent="0.35">
      <c r="A106" t="s">
        <v>200</v>
      </c>
      <c r="B106">
        <v>6.9843200000000003</v>
      </c>
      <c r="C106">
        <v>6.9399199999999999</v>
      </c>
      <c r="D106">
        <v>7.7834700000000003</v>
      </c>
      <c r="E106">
        <v>6.34565</v>
      </c>
      <c r="F106">
        <v>9.3311499999999992</v>
      </c>
      <c r="G106">
        <v>4.8491</v>
      </c>
      <c r="H106">
        <v>43</v>
      </c>
      <c r="I106">
        <v>8</v>
      </c>
      <c r="J106">
        <f t="shared" si="6"/>
        <v>0.79533168280404332</v>
      </c>
    </row>
    <row r="107" spans="1:10" x14ac:dyDescent="0.35">
      <c r="A107" t="s">
        <v>201</v>
      </c>
      <c r="B107">
        <v>6.5383300000000002</v>
      </c>
      <c r="C107">
        <v>8.0936500000000002</v>
      </c>
      <c r="D107">
        <v>7.3009199999999996</v>
      </c>
      <c r="E107">
        <v>6.5785600000000004</v>
      </c>
      <c r="F107">
        <v>7.8341700000000003</v>
      </c>
      <c r="G107">
        <v>7.0389400000000002</v>
      </c>
      <c r="H107">
        <v>2</v>
      </c>
      <c r="I107">
        <v>8</v>
      </c>
      <c r="J107">
        <f t="shared" si="6"/>
        <v>0.79624514800561541</v>
      </c>
    </row>
    <row r="108" spans="1:10" x14ac:dyDescent="0.35">
      <c r="A108" t="s">
        <v>50</v>
      </c>
      <c r="B108">
        <v>8.1473999999999993</v>
      </c>
      <c r="C108">
        <v>8.4426299999999994</v>
      </c>
      <c r="D108">
        <v>7.8277200000000002</v>
      </c>
      <c r="E108">
        <v>7.8838400000000002</v>
      </c>
      <c r="F108">
        <v>9.2242800000000003</v>
      </c>
      <c r="G108">
        <v>6.6661999999999999</v>
      </c>
      <c r="H108">
        <v>3</v>
      </c>
      <c r="I108">
        <v>10</v>
      </c>
      <c r="J108">
        <f t="shared" si="6"/>
        <v>0.8017950284935802</v>
      </c>
    </row>
    <row r="109" spans="1:10" x14ac:dyDescent="0.35">
      <c r="A109" t="s">
        <v>202</v>
      </c>
      <c r="B109">
        <v>6.3854300000000004</v>
      </c>
      <c r="C109">
        <v>6.7320799999999998</v>
      </c>
      <c r="D109">
        <v>7.1841299999999997</v>
      </c>
      <c r="E109">
        <v>6.3588300000000002</v>
      </c>
      <c r="F109">
        <v>8.3573400000000007</v>
      </c>
      <c r="G109">
        <v>4.6846199999999998</v>
      </c>
      <c r="H109">
        <v>9</v>
      </c>
      <c r="I109">
        <v>8</v>
      </c>
      <c r="J109">
        <f t="shared" si="6"/>
        <v>0.8061904352481738</v>
      </c>
    </row>
    <row r="110" spans="1:10" x14ac:dyDescent="0.35">
      <c r="A110" t="s">
        <v>103</v>
      </c>
      <c r="B110">
        <v>6.83033</v>
      </c>
      <c r="C110">
        <v>6.6778300000000002</v>
      </c>
      <c r="D110">
        <v>7.7203900000000001</v>
      </c>
      <c r="E110">
        <v>6.1939799999999998</v>
      </c>
      <c r="F110">
        <v>9.1164500000000004</v>
      </c>
      <c r="G110">
        <v>4.9070600000000004</v>
      </c>
      <c r="H110">
        <v>4</v>
      </c>
      <c r="I110">
        <v>8</v>
      </c>
      <c r="J110">
        <f t="shared" si="6"/>
        <v>0.81530765378190295</v>
      </c>
    </row>
    <row r="111" spans="1:10" x14ac:dyDescent="0.35">
      <c r="A111" t="s">
        <v>43</v>
      </c>
      <c r="B111">
        <v>6.984</v>
      </c>
      <c r="C111">
        <v>6.8952099999999996</v>
      </c>
      <c r="D111">
        <v>7.4568199999999996</v>
      </c>
      <c r="E111">
        <v>6.4408500000000002</v>
      </c>
      <c r="F111">
        <v>8.7548700000000004</v>
      </c>
      <c r="G111">
        <v>5.3606699999999998</v>
      </c>
      <c r="H111">
        <v>8</v>
      </c>
      <c r="I111">
        <v>8</v>
      </c>
      <c r="J111">
        <f t="shared" si="6"/>
        <v>0.82084012714343602</v>
      </c>
    </row>
    <row r="112" spans="1:10" x14ac:dyDescent="0.35">
      <c r="A112" t="s">
        <v>203</v>
      </c>
      <c r="B112">
        <v>6.8357200000000002</v>
      </c>
      <c r="C112">
        <v>7.2158899999999999</v>
      </c>
      <c r="D112">
        <v>7.8077300000000003</v>
      </c>
      <c r="E112">
        <v>6.53939</v>
      </c>
      <c r="F112">
        <v>9.6059599999999996</v>
      </c>
      <c r="G112">
        <v>4.6572899999999997</v>
      </c>
      <c r="H112">
        <v>9</v>
      </c>
      <c r="I112">
        <v>8</v>
      </c>
      <c r="J112">
        <f t="shared" si="6"/>
        <v>0.83148077851515112</v>
      </c>
    </row>
    <row r="113" spans="1:10" x14ac:dyDescent="0.35">
      <c r="A113" t="s">
        <v>90</v>
      </c>
      <c r="B113">
        <v>8.2165499999999998</v>
      </c>
      <c r="C113">
        <v>6.7869999999999999</v>
      </c>
      <c r="D113">
        <v>7.93492</v>
      </c>
      <c r="E113">
        <v>7.6255499999999996</v>
      </c>
      <c r="F113">
        <v>9.0956799999999998</v>
      </c>
      <c r="G113">
        <v>6.7638600000000002</v>
      </c>
      <c r="H113">
        <v>12</v>
      </c>
      <c r="I113">
        <v>10</v>
      </c>
      <c r="J113">
        <f t="shared" si="6"/>
        <v>0.83464915486553393</v>
      </c>
    </row>
    <row r="114" spans="1:10" x14ac:dyDescent="0.35">
      <c r="A114" t="s">
        <v>34</v>
      </c>
      <c r="B114">
        <v>6.4009900000000002</v>
      </c>
      <c r="C114">
        <v>6.6877500000000003</v>
      </c>
      <c r="D114">
        <v>7.1630099999999999</v>
      </c>
      <c r="E114">
        <v>6.3600199999999996</v>
      </c>
      <c r="F114">
        <v>8.2454999999999998</v>
      </c>
      <c r="G114">
        <v>4.9911399999999997</v>
      </c>
      <c r="H114">
        <v>10</v>
      </c>
      <c r="I114">
        <v>8</v>
      </c>
      <c r="J114">
        <f t="shared" si="6"/>
        <v>0.84080211513572789</v>
      </c>
    </row>
    <row r="115" spans="1:10" x14ac:dyDescent="0.35">
      <c r="A115" t="s">
        <v>53</v>
      </c>
      <c r="B115">
        <v>6.6981200000000003</v>
      </c>
      <c r="C115">
        <v>6.0878300000000003</v>
      </c>
      <c r="D115">
        <v>7.3683199999999998</v>
      </c>
      <c r="E115">
        <v>6.5451699999999997</v>
      </c>
      <c r="F115">
        <v>8.7356999999999996</v>
      </c>
      <c r="G115">
        <v>5.5183200000000001</v>
      </c>
      <c r="H115">
        <v>3</v>
      </c>
      <c r="I115">
        <v>8</v>
      </c>
      <c r="J115">
        <f t="shared" si="6"/>
        <v>0.84827588799074327</v>
      </c>
    </row>
    <row r="116" spans="1:10" x14ac:dyDescent="0.35">
      <c r="A116" t="s">
        <v>95</v>
      </c>
      <c r="B116">
        <v>8.9333200000000001</v>
      </c>
      <c r="C116">
        <v>7.7126099999999997</v>
      </c>
      <c r="D116">
        <v>7.3435199999999998</v>
      </c>
      <c r="E116">
        <v>8.1446400000000008</v>
      </c>
      <c r="F116">
        <v>9.0509299999999993</v>
      </c>
      <c r="G116">
        <v>7.2293200000000004</v>
      </c>
      <c r="H116">
        <v>5</v>
      </c>
      <c r="I116">
        <v>10</v>
      </c>
      <c r="J116">
        <f t="shared" si="6"/>
        <v>0.8485442678682461</v>
      </c>
    </row>
    <row r="117" spans="1:10" x14ac:dyDescent="0.35">
      <c r="A117" t="s">
        <v>98</v>
      </c>
      <c r="B117">
        <v>7.7036899999999999</v>
      </c>
      <c r="C117">
        <v>7.4179300000000001</v>
      </c>
      <c r="D117">
        <v>7.1586699999999999</v>
      </c>
      <c r="E117">
        <v>6.8146300000000002</v>
      </c>
      <c r="F117">
        <v>8.4998500000000003</v>
      </c>
      <c r="G117">
        <v>6.5847100000000003</v>
      </c>
      <c r="H117">
        <v>5</v>
      </c>
      <c r="I117">
        <v>10</v>
      </c>
      <c r="J117">
        <f t="shared" si="6"/>
        <v>0.85547450082857002</v>
      </c>
    </row>
    <row r="118" spans="1:10" x14ac:dyDescent="0.35">
      <c r="A118" t="s">
        <v>80</v>
      </c>
      <c r="B118">
        <v>7.2940500000000004</v>
      </c>
      <c r="C118">
        <v>6.6203399999999997</v>
      </c>
      <c r="D118">
        <v>7.4962499999999999</v>
      </c>
      <c r="E118">
        <v>6.40123</v>
      </c>
      <c r="F118">
        <v>8.4895899999999997</v>
      </c>
      <c r="G118">
        <v>6.0537099999999997</v>
      </c>
      <c r="H118">
        <v>2</v>
      </c>
      <c r="I118">
        <v>8</v>
      </c>
      <c r="J118">
        <f t="shared" si="6"/>
        <v>0.86173257733778885</v>
      </c>
    </row>
    <row r="119" spans="1:10" x14ac:dyDescent="0.35">
      <c r="A119" t="s">
        <v>204</v>
      </c>
      <c r="B119">
        <v>7.8098900000000002</v>
      </c>
      <c r="C119">
        <v>7.5821199999999997</v>
      </c>
      <c r="D119">
        <v>8.5310299999999994</v>
      </c>
      <c r="E119">
        <v>7.8021399999999996</v>
      </c>
      <c r="F119">
        <v>9.1098300000000005</v>
      </c>
      <c r="G119">
        <v>6.5570000000000004</v>
      </c>
      <c r="H119">
        <v>2</v>
      </c>
      <c r="I119">
        <v>10</v>
      </c>
      <c r="J119">
        <f t="shared" si="6"/>
        <v>0.86217543183198164</v>
      </c>
    </row>
    <row r="120" spans="1:10" x14ac:dyDescent="0.35">
      <c r="A120" t="s">
        <v>45</v>
      </c>
      <c r="B120">
        <v>6.7872899999999996</v>
      </c>
      <c r="C120">
        <v>6.6720800000000002</v>
      </c>
      <c r="D120">
        <v>7.2824999999999998</v>
      </c>
      <c r="E120">
        <v>6.1263399999999999</v>
      </c>
      <c r="F120">
        <v>8.7290200000000002</v>
      </c>
      <c r="G120">
        <v>5.2976599999999996</v>
      </c>
      <c r="H120">
        <v>16</v>
      </c>
      <c r="I120">
        <v>8</v>
      </c>
      <c r="J120">
        <f t="shared" si="6"/>
        <v>0.8680772552391387</v>
      </c>
    </row>
    <row r="121" spans="1:10" x14ac:dyDescent="0.35">
      <c r="A121" t="s">
        <v>205</v>
      </c>
      <c r="B121">
        <v>8.3261500000000002</v>
      </c>
      <c r="C121">
        <v>6.8965899999999998</v>
      </c>
      <c r="D121">
        <v>7.6143200000000002</v>
      </c>
      <c r="E121">
        <v>7.7384700000000004</v>
      </c>
      <c r="F121">
        <v>8.9011499999999995</v>
      </c>
      <c r="G121">
        <v>6.6015800000000002</v>
      </c>
      <c r="H121">
        <v>8</v>
      </c>
      <c r="I121">
        <v>10</v>
      </c>
      <c r="J121">
        <f t="shared" si="6"/>
        <v>0.87307783563450903</v>
      </c>
    </row>
    <row r="122" spans="1:10" x14ac:dyDescent="0.35">
      <c r="A122" t="s">
        <v>206</v>
      </c>
      <c r="B122">
        <v>8.2348099999999995</v>
      </c>
      <c r="C122">
        <v>7.0325699999999998</v>
      </c>
      <c r="D122">
        <v>7.3967599999999996</v>
      </c>
      <c r="E122">
        <v>7.3797300000000003</v>
      </c>
      <c r="F122">
        <v>8.7410800000000002</v>
      </c>
      <c r="G122">
        <v>6.8418799999999997</v>
      </c>
      <c r="H122">
        <v>3</v>
      </c>
      <c r="I122">
        <v>10</v>
      </c>
      <c r="J122">
        <f t="shared" si="6"/>
        <v>0.89003240852767851</v>
      </c>
    </row>
    <row r="123" spans="1:10" x14ac:dyDescent="0.35">
      <c r="A123" t="s">
        <v>207</v>
      </c>
      <c r="B123">
        <v>7.0679699999999999</v>
      </c>
      <c r="C123">
        <v>6.8754999999999997</v>
      </c>
      <c r="D123">
        <v>7.6755500000000003</v>
      </c>
      <c r="E123">
        <v>7.1986400000000001</v>
      </c>
      <c r="F123">
        <v>7.9061000000000003</v>
      </c>
      <c r="G123">
        <v>6.2804700000000002</v>
      </c>
      <c r="H123">
        <v>3</v>
      </c>
      <c r="I123">
        <v>8</v>
      </c>
      <c r="J123">
        <f t="shared" si="6"/>
        <v>0.89221968435452892</v>
      </c>
    </row>
    <row r="124" spans="1:10" x14ac:dyDescent="0.35">
      <c r="A124" t="s">
        <v>21</v>
      </c>
      <c r="B124">
        <v>7.1817200000000003</v>
      </c>
      <c r="C124">
        <v>6.6027800000000001</v>
      </c>
      <c r="D124">
        <v>7.3120399999999997</v>
      </c>
      <c r="E124">
        <v>6.6621300000000003</v>
      </c>
      <c r="F124">
        <v>8.6943400000000004</v>
      </c>
      <c r="G124">
        <v>6.0988699999999998</v>
      </c>
      <c r="H124">
        <v>11</v>
      </c>
      <c r="I124">
        <v>10</v>
      </c>
      <c r="J124">
        <f t="shared" si="6"/>
        <v>0.89554393881362959</v>
      </c>
    </row>
    <row r="125" spans="1:10" x14ac:dyDescent="0.35">
      <c r="A125" t="s">
        <v>208</v>
      </c>
      <c r="B125">
        <v>7.1300999999999997</v>
      </c>
      <c r="C125">
        <v>7.6169399999999996</v>
      </c>
      <c r="D125">
        <v>7.7449399999999997</v>
      </c>
      <c r="E125">
        <v>8.3156499999999998</v>
      </c>
      <c r="F125">
        <v>8.8792899999999992</v>
      </c>
      <c r="G125">
        <v>5.6873399999999998</v>
      </c>
      <c r="H125">
        <v>2</v>
      </c>
      <c r="I125">
        <v>8</v>
      </c>
      <c r="J125">
        <f t="shared" si="6"/>
        <v>0.90778974224734998</v>
      </c>
    </row>
    <row r="126" spans="1:10" x14ac:dyDescent="0.35">
      <c r="A126" t="s">
        <v>55</v>
      </c>
      <c r="B126">
        <v>6.8475400000000004</v>
      </c>
      <c r="C126">
        <v>7.6832500000000001</v>
      </c>
      <c r="D126">
        <v>8.0250500000000002</v>
      </c>
      <c r="E126">
        <v>7.0646000000000004</v>
      </c>
      <c r="F126">
        <v>8.5357299999999992</v>
      </c>
      <c r="G126">
        <v>6.71699</v>
      </c>
      <c r="H126">
        <v>2</v>
      </c>
      <c r="I126">
        <v>10</v>
      </c>
      <c r="J126">
        <f t="shared" si="6"/>
        <v>0.9106965401246635</v>
      </c>
    </row>
    <row r="127" spans="1:10" x14ac:dyDescent="0.35">
      <c r="A127" t="s">
        <v>100</v>
      </c>
      <c r="B127">
        <v>7.11686</v>
      </c>
      <c r="C127">
        <v>6.6323600000000003</v>
      </c>
      <c r="D127">
        <v>7.3772099999999998</v>
      </c>
      <c r="E127">
        <v>6.40646</v>
      </c>
      <c r="F127">
        <v>8.8556600000000003</v>
      </c>
      <c r="G127">
        <v>5.49512</v>
      </c>
      <c r="H127">
        <v>5</v>
      </c>
      <c r="I127">
        <v>8</v>
      </c>
      <c r="J127">
        <f t="shared" si="6"/>
        <v>0.91471287419408376</v>
      </c>
    </row>
    <row r="128" spans="1:10" x14ac:dyDescent="0.35">
      <c r="A128" t="s">
        <v>209</v>
      </c>
      <c r="B128">
        <v>9.1037400000000002</v>
      </c>
      <c r="C128">
        <v>7.1272000000000002</v>
      </c>
      <c r="D128">
        <v>7.2840800000000003</v>
      </c>
      <c r="E128">
        <v>7.9606500000000002</v>
      </c>
      <c r="F128">
        <v>8.6675299999999993</v>
      </c>
      <c r="G128">
        <v>7.1513099999999996</v>
      </c>
      <c r="H128">
        <v>3</v>
      </c>
      <c r="I128">
        <v>10</v>
      </c>
      <c r="J128">
        <f t="shared" si="6"/>
        <v>0.91511514041627129</v>
      </c>
    </row>
    <row r="129" spans="1:10" x14ac:dyDescent="0.35">
      <c r="A129" t="s">
        <v>41</v>
      </c>
      <c r="B129">
        <v>7.56088</v>
      </c>
      <c r="C129">
        <v>6.8366800000000003</v>
      </c>
      <c r="D129">
        <v>7.3481699999999996</v>
      </c>
      <c r="E129">
        <v>6.8516899999999996</v>
      </c>
      <c r="F129">
        <v>8.8665000000000003</v>
      </c>
      <c r="G129">
        <v>6.2749499999999996</v>
      </c>
      <c r="H129">
        <v>3</v>
      </c>
      <c r="I129">
        <v>10</v>
      </c>
      <c r="J129">
        <f t="shared" si="6"/>
        <v>0.9275028714971858</v>
      </c>
    </row>
    <row r="130" spans="1:10" x14ac:dyDescent="0.35">
      <c r="A130" t="s">
        <v>210</v>
      </c>
      <c r="B130">
        <v>7.49831</v>
      </c>
      <c r="C130">
        <v>7.2884599999999997</v>
      </c>
      <c r="D130">
        <v>7.1556800000000003</v>
      </c>
      <c r="E130">
        <v>6.88523</v>
      </c>
      <c r="F130">
        <v>8.6340199999999996</v>
      </c>
      <c r="G130">
        <v>6.20458</v>
      </c>
      <c r="H130">
        <v>3</v>
      </c>
      <c r="I130">
        <v>10</v>
      </c>
      <c r="J130">
        <f t="shared" si="6"/>
        <v>0.9293294594149788</v>
      </c>
    </row>
    <row r="131" spans="1:10" x14ac:dyDescent="0.35">
      <c r="A131" t="s">
        <v>67</v>
      </c>
      <c r="B131">
        <v>8.0002800000000001</v>
      </c>
      <c r="C131">
        <v>7.85616</v>
      </c>
      <c r="D131">
        <v>6.9022399999999999</v>
      </c>
      <c r="E131">
        <v>7.7253100000000003</v>
      </c>
      <c r="F131">
        <v>7.8329300000000002</v>
      </c>
      <c r="G131">
        <v>7.0832499999999996</v>
      </c>
      <c r="H131">
        <v>74</v>
      </c>
      <c r="I131">
        <v>10</v>
      </c>
      <c r="J131">
        <f t="shared" ref="J131:J144" si="7">TTEST(B131:D131,E131:G131,2,3)</f>
        <v>0.93036205821144635</v>
      </c>
    </row>
    <row r="132" spans="1:10" x14ac:dyDescent="0.35">
      <c r="A132" t="s">
        <v>211</v>
      </c>
      <c r="B132">
        <v>7.5734899999999996</v>
      </c>
      <c r="C132">
        <v>6.9623799999999996</v>
      </c>
      <c r="D132">
        <v>7.3794000000000004</v>
      </c>
      <c r="E132">
        <v>7.2967000000000004</v>
      </c>
      <c r="F132">
        <v>8.0004100000000005</v>
      </c>
      <c r="G132">
        <v>6.7283400000000002</v>
      </c>
      <c r="H132">
        <v>2</v>
      </c>
      <c r="I132">
        <v>10</v>
      </c>
      <c r="J132">
        <f t="shared" si="7"/>
        <v>0.93438673318293086</v>
      </c>
    </row>
    <row r="133" spans="1:10" x14ac:dyDescent="0.35">
      <c r="A133" t="s">
        <v>212</v>
      </c>
      <c r="B133">
        <v>6.6404899999999998</v>
      </c>
      <c r="C133">
        <v>7.0174899999999996</v>
      </c>
      <c r="D133">
        <v>7.2320500000000001</v>
      </c>
      <c r="E133">
        <v>6.9637700000000002</v>
      </c>
      <c r="F133">
        <v>8.5296500000000002</v>
      </c>
      <c r="G133">
        <v>5.1695500000000001</v>
      </c>
      <c r="H133">
        <v>9</v>
      </c>
      <c r="I133">
        <v>8</v>
      </c>
      <c r="J133">
        <f t="shared" si="7"/>
        <v>0.94542956171507431</v>
      </c>
    </row>
    <row r="134" spans="1:10" x14ac:dyDescent="0.35">
      <c r="A134" t="s">
        <v>213</v>
      </c>
      <c r="B134">
        <v>6.9088900000000004</v>
      </c>
      <c r="C134">
        <v>6.8607699999999996</v>
      </c>
      <c r="D134">
        <v>7.1254400000000002</v>
      </c>
      <c r="E134">
        <v>6.6373499999999996</v>
      </c>
      <c r="F134">
        <v>8.2806800000000003</v>
      </c>
      <c r="G134">
        <v>6.1222200000000004</v>
      </c>
      <c r="H134">
        <v>2</v>
      </c>
      <c r="I134">
        <v>8</v>
      </c>
      <c r="J134">
        <f t="shared" si="7"/>
        <v>0.94773048352464584</v>
      </c>
    </row>
    <row r="135" spans="1:10" x14ac:dyDescent="0.35">
      <c r="A135" t="s">
        <v>104</v>
      </c>
      <c r="B135">
        <v>6.7971000000000004</v>
      </c>
      <c r="C135">
        <v>7.11503</v>
      </c>
      <c r="D135">
        <v>7.2613799999999999</v>
      </c>
      <c r="E135">
        <v>6.5836800000000002</v>
      </c>
      <c r="F135">
        <v>8.9030100000000001</v>
      </c>
      <c r="G135">
        <v>5.4874099999999997</v>
      </c>
      <c r="H135">
        <v>7</v>
      </c>
      <c r="I135">
        <v>8</v>
      </c>
      <c r="J135">
        <f t="shared" si="7"/>
        <v>0.95360512409351639</v>
      </c>
    </row>
    <row r="136" spans="1:10" x14ac:dyDescent="0.35">
      <c r="A136" t="s">
        <v>214</v>
      </c>
      <c r="B136">
        <v>6.93771</v>
      </c>
      <c r="C136">
        <v>6.66554</v>
      </c>
      <c r="D136">
        <v>7.6613800000000003</v>
      </c>
      <c r="E136">
        <v>6.6621100000000002</v>
      </c>
      <c r="F136">
        <v>9.1488200000000006</v>
      </c>
      <c r="G136">
        <v>5.2589199999999998</v>
      </c>
      <c r="H136">
        <v>4</v>
      </c>
      <c r="I136">
        <v>8</v>
      </c>
      <c r="J136">
        <f t="shared" si="7"/>
        <v>0.96043423162192765</v>
      </c>
    </row>
    <row r="137" spans="1:10" x14ac:dyDescent="0.35">
      <c r="A137" t="s">
        <v>215</v>
      </c>
      <c r="B137">
        <v>6.73644</v>
      </c>
      <c r="C137">
        <v>7.2269300000000003</v>
      </c>
      <c r="D137">
        <v>8.8205600000000004</v>
      </c>
      <c r="E137">
        <v>8.0917300000000001</v>
      </c>
      <c r="F137">
        <v>9.2163000000000004</v>
      </c>
      <c r="G137">
        <v>5.2687400000000002</v>
      </c>
      <c r="H137">
        <v>3</v>
      </c>
      <c r="I137">
        <v>8</v>
      </c>
      <c r="J137">
        <f t="shared" si="7"/>
        <v>0.96185616132829999</v>
      </c>
    </row>
    <row r="138" spans="1:10" x14ac:dyDescent="0.35">
      <c r="A138" t="s">
        <v>78</v>
      </c>
      <c r="B138">
        <v>7.2822899999999997</v>
      </c>
      <c r="C138">
        <v>7.7395500000000004</v>
      </c>
      <c r="D138">
        <v>6.8673700000000002</v>
      </c>
      <c r="E138">
        <v>7.0868000000000002</v>
      </c>
      <c r="F138">
        <v>8.6097900000000003</v>
      </c>
      <c r="G138">
        <v>6.27318</v>
      </c>
      <c r="H138">
        <v>3</v>
      </c>
      <c r="I138">
        <v>8</v>
      </c>
      <c r="J138">
        <f t="shared" si="7"/>
        <v>0.97334632020909084</v>
      </c>
    </row>
    <row r="139" spans="1:10" x14ac:dyDescent="0.35">
      <c r="A139" t="s">
        <v>216</v>
      </c>
      <c r="B139">
        <v>6.4482799999999996</v>
      </c>
      <c r="C139">
        <v>7.2525599999999999</v>
      </c>
      <c r="D139">
        <v>8.5321999999999996</v>
      </c>
      <c r="E139">
        <v>6.7640200000000004</v>
      </c>
      <c r="F139">
        <v>9.2273999999999994</v>
      </c>
      <c r="G139">
        <v>6.14161</v>
      </c>
      <c r="H139">
        <v>2</v>
      </c>
      <c r="I139">
        <v>8</v>
      </c>
      <c r="J139">
        <f t="shared" si="7"/>
        <v>0.97792283264614499</v>
      </c>
    </row>
    <row r="140" spans="1:10" x14ac:dyDescent="0.35">
      <c r="A140" t="s">
        <v>62</v>
      </c>
      <c r="B140">
        <v>7.6884899999999998</v>
      </c>
      <c r="C140">
        <v>6.9182399999999999</v>
      </c>
      <c r="D140">
        <v>7.5902599999999998</v>
      </c>
      <c r="E140">
        <v>7.4751399999999997</v>
      </c>
      <c r="F140">
        <v>9.1340800000000009</v>
      </c>
      <c r="G140">
        <v>5.6657000000000002</v>
      </c>
      <c r="H140">
        <v>2</v>
      </c>
      <c r="I140">
        <v>10</v>
      </c>
      <c r="J140">
        <f t="shared" si="7"/>
        <v>0.98196179367300696</v>
      </c>
    </row>
    <row r="141" spans="1:10" x14ac:dyDescent="0.35">
      <c r="A141" t="s">
        <v>77</v>
      </c>
      <c r="B141">
        <v>7.0590400000000004</v>
      </c>
      <c r="C141">
        <v>6.98325</v>
      </c>
      <c r="D141">
        <v>7.5482399999999998</v>
      </c>
      <c r="E141">
        <v>6.9708100000000002</v>
      </c>
      <c r="F141">
        <v>9.0172500000000007</v>
      </c>
      <c r="G141">
        <v>5.5312799999999998</v>
      </c>
      <c r="H141">
        <v>7</v>
      </c>
      <c r="I141">
        <v>8</v>
      </c>
      <c r="J141">
        <f t="shared" si="7"/>
        <v>0.98355185856923621</v>
      </c>
    </row>
    <row r="142" spans="1:10" x14ac:dyDescent="0.35">
      <c r="A142" t="s">
        <v>25</v>
      </c>
      <c r="B142">
        <v>6.6150000000000002</v>
      </c>
      <c r="C142">
        <v>7.1901599999999997</v>
      </c>
      <c r="D142">
        <v>6.6951599999999996</v>
      </c>
      <c r="E142">
        <v>6.91594</v>
      </c>
      <c r="F142">
        <v>7.9964599999999999</v>
      </c>
      <c r="G142">
        <v>5.54582</v>
      </c>
      <c r="H142">
        <v>3</v>
      </c>
      <c r="I142">
        <v>8</v>
      </c>
      <c r="J142">
        <f t="shared" si="7"/>
        <v>0.9862586987791333</v>
      </c>
    </row>
    <row r="143" spans="1:10" x14ac:dyDescent="0.35">
      <c r="A143" t="s">
        <v>8</v>
      </c>
      <c r="B143">
        <v>7.8873600000000001</v>
      </c>
      <c r="C143">
        <v>7.3084699999999998</v>
      </c>
      <c r="D143">
        <v>7.4982499999999996</v>
      </c>
      <c r="E143">
        <v>7.351</v>
      </c>
      <c r="F143">
        <v>8.59206</v>
      </c>
      <c r="G143">
        <v>6.7224300000000001</v>
      </c>
      <c r="H143">
        <v>5</v>
      </c>
      <c r="I143">
        <v>10</v>
      </c>
      <c r="J143">
        <f t="shared" si="7"/>
        <v>0.98806542912908191</v>
      </c>
    </row>
    <row r="144" spans="1:10" x14ac:dyDescent="0.35">
      <c r="A144" t="s">
        <v>16</v>
      </c>
      <c r="B144">
        <v>8.7600599999999993</v>
      </c>
      <c r="C144">
        <v>7.6036799999999998</v>
      </c>
      <c r="D144">
        <v>8.4149100000000008</v>
      </c>
      <c r="E144">
        <v>8.09267</v>
      </c>
      <c r="F144">
        <v>9.9074000000000009</v>
      </c>
      <c r="G144">
        <v>6.73142</v>
      </c>
      <c r="H144">
        <v>2</v>
      </c>
      <c r="I144">
        <v>10</v>
      </c>
      <c r="J144">
        <f t="shared" si="7"/>
        <v>0.988394369964419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B6FBB-317F-4C2B-8431-6793C68A7DE6}">
  <dimension ref="A1:L74"/>
  <sheetViews>
    <sheetView tabSelected="1" workbookViewId="0">
      <selection activeCell="M12" sqref="M12"/>
    </sheetView>
  </sheetViews>
  <sheetFormatPr defaultRowHeight="14.5" x14ac:dyDescent="0.35"/>
  <cols>
    <col min="1" max="1" width="13.1796875" customWidth="1"/>
  </cols>
  <sheetData>
    <row r="1" spans="1:12" ht="16.5" x14ac:dyDescent="0.35">
      <c r="A1" s="10" t="s">
        <v>217</v>
      </c>
      <c r="G1" s="2" t="s">
        <v>267</v>
      </c>
      <c r="I1" s="14" t="s">
        <v>279</v>
      </c>
      <c r="K1" s="10" t="s">
        <v>280</v>
      </c>
    </row>
    <row r="2" spans="1:12" x14ac:dyDescent="0.35">
      <c r="A2" t="s">
        <v>218</v>
      </c>
    </row>
    <row r="3" spans="1:12" ht="16.5" x14ac:dyDescent="0.35">
      <c r="A3" t="s">
        <v>0</v>
      </c>
      <c r="B3" t="s">
        <v>219</v>
      </c>
      <c r="C3" t="s">
        <v>220</v>
      </c>
      <c r="D3" t="s">
        <v>221</v>
      </c>
      <c r="E3" t="s">
        <v>222</v>
      </c>
      <c r="F3" t="s">
        <v>223</v>
      </c>
      <c r="G3" t="s">
        <v>224</v>
      </c>
      <c r="H3" t="s">
        <v>225</v>
      </c>
      <c r="I3" t="s">
        <v>226</v>
      </c>
      <c r="J3" t="s">
        <v>227</v>
      </c>
      <c r="K3" t="s">
        <v>266</v>
      </c>
      <c r="L3" t="s">
        <v>268</v>
      </c>
    </row>
    <row r="4" spans="1:12" x14ac:dyDescent="0.35">
      <c r="A4" s="15" t="s">
        <v>228</v>
      </c>
      <c r="B4" s="14">
        <v>4</v>
      </c>
      <c r="C4" s="14">
        <v>7.5906700000000003</v>
      </c>
      <c r="D4" s="14">
        <v>6.18194</v>
      </c>
      <c r="E4" s="14">
        <v>8.3808900000000008</v>
      </c>
      <c r="F4" s="14">
        <v>7.4105699999999999</v>
      </c>
      <c r="G4" s="14">
        <v>1.6134999999999999</v>
      </c>
      <c r="H4" s="14">
        <v>1.7620400000000001</v>
      </c>
      <c r="I4" s="14">
        <v>2.09274</v>
      </c>
      <c r="J4" s="14">
        <v>2.7416499999999999</v>
      </c>
      <c r="K4" s="1">
        <f t="shared" ref="K4:K35" si="0">AVERAGE(C4:F4)/AVERAGE(G4:J4)</f>
        <v>3.6010136505426966</v>
      </c>
      <c r="L4" s="1">
        <f t="shared" ref="L4:L35" si="1">TTEST(C4:F4,G4:J4,2,3)</f>
        <v>2.2108101624925171E-4</v>
      </c>
    </row>
    <row r="5" spans="1:12" x14ac:dyDescent="0.35">
      <c r="A5" s="15" t="s">
        <v>6</v>
      </c>
      <c r="B5" s="14">
        <v>8</v>
      </c>
      <c r="C5" s="14">
        <v>5.3947200000000004</v>
      </c>
      <c r="D5" s="14">
        <v>5.7627899999999999</v>
      </c>
      <c r="E5" s="14">
        <v>7.1279000000000003</v>
      </c>
      <c r="F5" s="14">
        <v>6.4400700000000004</v>
      </c>
      <c r="G5" s="14">
        <v>1.8507</v>
      </c>
      <c r="H5" s="14">
        <v>1.85225</v>
      </c>
      <c r="I5" s="14">
        <v>2.07653</v>
      </c>
      <c r="J5" s="14">
        <v>2.9962399999999998</v>
      </c>
      <c r="K5" s="1">
        <f t="shared" si="0"/>
        <v>2.8174873400701022</v>
      </c>
      <c r="L5" s="1">
        <f t="shared" si="1"/>
        <v>2.4861655920498506E-4</v>
      </c>
    </row>
    <row r="6" spans="1:12" x14ac:dyDescent="0.35">
      <c r="A6" s="13" t="s">
        <v>229</v>
      </c>
      <c r="B6" s="2">
        <v>6</v>
      </c>
      <c r="C6" s="2">
        <v>5.4229000000000003</v>
      </c>
      <c r="D6" s="2">
        <v>4.95566</v>
      </c>
      <c r="E6" s="2">
        <v>5.8438800000000004</v>
      </c>
      <c r="F6" s="2">
        <v>5.4977600000000004</v>
      </c>
      <c r="G6" s="2">
        <v>3.5565500000000001</v>
      </c>
      <c r="H6" s="2">
        <v>3.1930499999999999</v>
      </c>
      <c r="I6" s="2">
        <v>3.4749699999999999</v>
      </c>
      <c r="J6" s="2">
        <v>4.10602</v>
      </c>
      <c r="K6" s="1">
        <f t="shared" si="0"/>
        <v>1.5156528796092832</v>
      </c>
      <c r="L6" s="1">
        <f t="shared" si="1"/>
        <v>4.3142344380963976E-4</v>
      </c>
    </row>
    <row r="7" spans="1:12" x14ac:dyDescent="0.35">
      <c r="A7" s="15" t="s">
        <v>230</v>
      </c>
      <c r="B7" s="14">
        <v>2</v>
      </c>
      <c r="C7" s="14">
        <v>5.1167699999999998</v>
      </c>
      <c r="D7" s="14">
        <v>5.2850299999999999</v>
      </c>
      <c r="E7" s="14">
        <v>6.6268000000000002</v>
      </c>
      <c r="F7" s="14">
        <v>6.33826</v>
      </c>
      <c r="G7" s="14">
        <v>3.1356600000000001</v>
      </c>
      <c r="H7" s="14">
        <v>3.3706900000000002</v>
      </c>
      <c r="I7" s="14">
        <v>2.9630399999999999</v>
      </c>
      <c r="J7" s="14">
        <v>3.91459</v>
      </c>
      <c r="K7" s="1">
        <f t="shared" si="0"/>
        <v>1.7458827643197317</v>
      </c>
      <c r="L7" s="1">
        <f t="shared" si="1"/>
        <v>2.6747458778491281E-3</v>
      </c>
    </row>
    <row r="8" spans="1:12" x14ac:dyDescent="0.35">
      <c r="A8" s="13" t="s">
        <v>87</v>
      </c>
      <c r="B8" s="2">
        <v>44</v>
      </c>
      <c r="C8" s="2">
        <v>6.0563200000000004</v>
      </c>
      <c r="D8" s="2">
        <v>5.92713</v>
      </c>
      <c r="E8" s="2">
        <v>7.5296799999999999</v>
      </c>
      <c r="F8" s="2">
        <v>6.7088299999999998</v>
      </c>
      <c r="G8" s="2">
        <v>3.98393</v>
      </c>
      <c r="H8" s="2">
        <v>4.0055800000000001</v>
      </c>
      <c r="I8" s="2">
        <v>4.2000500000000001</v>
      </c>
      <c r="J8" s="2">
        <v>5.1846199999999998</v>
      </c>
      <c r="K8" s="1">
        <f t="shared" si="0"/>
        <v>1.5092487818130123</v>
      </c>
      <c r="L8" s="1">
        <f t="shared" si="1"/>
        <v>3.6611820102828824E-3</v>
      </c>
    </row>
    <row r="9" spans="1:12" x14ac:dyDescent="0.35">
      <c r="A9" s="15" t="s">
        <v>231</v>
      </c>
      <c r="B9" s="14">
        <v>2</v>
      </c>
      <c r="C9" s="14">
        <v>5.5854499999999998</v>
      </c>
      <c r="D9" s="14">
        <v>5.5312000000000001</v>
      </c>
      <c r="E9" s="14">
        <v>6.1934100000000001</v>
      </c>
      <c r="F9" s="14">
        <v>5.2316700000000003</v>
      </c>
      <c r="G9" s="14">
        <v>4.0137200000000002</v>
      </c>
      <c r="H9" s="14">
        <v>4.1589700000000001</v>
      </c>
      <c r="I9" s="14">
        <v>4.4730600000000003</v>
      </c>
      <c r="J9" s="14">
        <v>4.9429299999999996</v>
      </c>
      <c r="K9" s="1">
        <f t="shared" si="0"/>
        <v>1.2816044182963133</v>
      </c>
      <c r="L9" s="1">
        <f t="shared" si="1"/>
        <v>5.0974285661756413E-3</v>
      </c>
    </row>
    <row r="10" spans="1:12" x14ac:dyDescent="0.35">
      <c r="A10" s="16" t="s">
        <v>232</v>
      </c>
      <c r="B10" s="16">
        <v>3</v>
      </c>
      <c r="C10" s="16">
        <v>5.1313300000000002</v>
      </c>
      <c r="D10" s="16">
        <v>3.6524299999999998</v>
      </c>
      <c r="E10" s="16">
        <v>3.5550099999999998</v>
      </c>
      <c r="F10" s="16">
        <v>4.1970799999999997</v>
      </c>
      <c r="G10" s="16">
        <v>6.5996100000000002</v>
      </c>
      <c r="H10" s="16">
        <v>6.0295199999999998</v>
      </c>
      <c r="I10" s="16">
        <v>6.6451000000000002</v>
      </c>
      <c r="J10" s="16">
        <v>8.4718800000000005</v>
      </c>
      <c r="K10" s="16">
        <f t="shared" si="0"/>
        <v>0.59597002967262791</v>
      </c>
      <c r="L10" s="16">
        <f t="shared" si="1"/>
        <v>6.3646159571621105E-3</v>
      </c>
    </row>
    <row r="11" spans="1:12" x14ac:dyDescent="0.35">
      <c r="A11" s="15" t="s">
        <v>8</v>
      </c>
      <c r="B11" s="14">
        <v>6</v>
      </c>
      <c r="C11" s="14">
        <v>5.2862799999999996</v>
      </c>
      <c r="D11" s="14">
        <v>5.2622299999999997</v>
      </c>
      <c r="E11" s="14">
        <v>6.4291400000000003</v>
      </c>
      <c r="F11" s="14">
        <v>5.43208</v>
      </c>
      <c r="G11" s="14">
        <v>3.8481399999999999</v>
      </c>
      <c r="H11" s="14">
        <v>3.5526599999999999</v>
      </c>
      <c r="I11" s="14">
        <v>4.1962599999999997</v>
      </c>
      <c r="J11" s="14">
        <v>4.84999</v>
      </c>
      <c r="K11" s="1">
        <f t="shared" si="0"/>
        <v>1.3625379627349588</v>
      </c>
      <c r="L11" s="1">
        <f t="shared" si="1"/>
        <v>9.1386702165071731E-3</v>
      </c>
    </row>
    <row r="12" spans="1:12" x14ac:dyDescent="0.35">
      <c r="A12" s="13" t="s">
        <v>167</v>
      </c>
      <c r="B12" s="2">
        <v>2</v>
      </c>
      <c r="C12" s="2">
        <v>7.4210500000000001</v>
      </c>
      <c r="D12" s="2">
        <v>5.9736700000000003</v>
      </c>
      <c r="E12" s="2">
        <v>8.0841799999999999</v>
      </c>
      <c r="F12" s="2">
        <v>7.2152500000000002</v>
      </c>
      <c r="G12" s="2">
        <v>4.7505100000000002</v>
      </c>
      <c r="H12" s="2">
        <v>4.4724899999999996</v>
      </c>
      <c r="I12" s="2">
        <v>5.3483099999999997</v>
      </c>
      <c r="J12" s="2">
        <v>5.6109</v>
      </c>
      <c r="K12" s="1">
        <f t="shared" si="0"/>
        <v>1.4217546046741167</v>
      </c>
      <c r="L12" s="1">
        <f t="shared" si="1"/>
        <v>9.366036748980738E-3</v>
      </c>
    </row>
    <row r="13" spans="1:12" x14ac:dyDescent="0.35">
      <c r="A13" s="15" t="s">
        <v>15</v>
      </c>
      <c r="B13" s="14">
        <v>2</v>
      </c>
      <c r="C13" s="14">
        <v>5.4898499999999997</v>
      </c>
      <c r="D13" s="14">
        <v>4.95486</v>
      </c>
      <c r="E13" s="14">
        <v>6.84206</v>
      </c>
      <c r="F13" s="14">
        <v>6.2572400000000004</v>
      </c>
      <c r="G13" s="14">
        <v>3.1714600000000002</v>
      </c>
      <c r="H13" s="14">
        <v>3.3936099999999998</v>
      </c>
      <c r="I13" s="14">
        <v>4.0054699999999999</v>
      </c>
      <c r="J13" s="14">
        <v>4.8045600000000004</v>
      </c>
      <c r="K13" s="1">
        <f t="shared" si="0"/>
        <v>1.5313077638519423</v>
      </c>
      <c r="L13" s="1">
        <f t="shared" si="1"/>
        <v>1.0536125580580365E-2</v>
      </c>
    </row>
    <row r="14" spans="1:12" x14ac:dyDescent="0.35">
      <c r="A14" s="15" t="s">
        <v>277</v>
      </c>
      <c r="B14" s="14">
        <v>3</v>
      </c>
      <c r="C14" s="14">
        <v>4.2397</v>
      </c>
      <c r="D14" s="14">
        <v>4.9875600000000002</v>
      </c>
      <c r="E14" s="14">
        <v>6.29671</v>
      </c>
      <c r="F14" s="14">
        <v>5.6067200000000001</v>
      </c>
      <c r="G14" s="14">
        <v>2.8527300000000002</v>
      </c>
      <c r="H14" s="14">
        <v>3.3293900000000001</v>
      </c>
      <c r="I14" s="14">
        <v>3.6779000000000002</v>
      </c>
      <c r="J14" s="14">
        <v>3.2504599999999999</v>
      </c>
      <c r="K14" s="1">
        <f t="shared" si="0"/>
        <v>1.6117403786894149</v>
      </c>
      <c r="L14" s="1">
        <f t="shared" si="1"/>
        <v>1.3916007055095559E-2</v>
      </c>
    </row>
    <row r="15" spans="1:12" x14ac:dyDescent="0.35">
      <c r="A15" s="13" t="s">
        <v>233</v>
      </c>
      <c r="B15" s="2">
        <v>11</v>
      </c>
      <c r="C15" s="2">
        <v>5.7518599999999998</v>
      </c>
      <c r="D15" s="2">
        <v>5.2396700000000003</v>
      </c>
      <c r="E15" s="2">
        <v>6.3419100000000004</v>
      </c>
      <c r="F15" s="2">
        <v>5.6471999999999998</v>
      </c>
      <c r="G15" s="2">
        <v>4.5076900000000002</v>
      </c>
      <c r="H15" s="2">
        <v>4.3068200000000001</v>
      </c>
      <c r="I15" s="2">
        <v>4.8285099999999996</v>
      </c>
      <c r="J15" s="2">
        <v>5.3402900000000004</v>
      </c>
      <c r="K15" s="1">
        <f t="shared" si="0"/>
        <v>1.2105707592616883</v>
      </c>
      <c r="L15" s="1">
        <f t="shared" si="1"/>
        <v>2.0581826217730609E-2</v>
      </c>
    </row>
    <row r="16" spans="1:12" x14ac:dyDescent="0.35">
      <c r="A16" s="15" t="s">
        <v>234</v>
      </c>
      <c r="B16" s="14">
        <v>5</v>
      </c>
      <c r="C16" s="14">
        <v>5.4726800000000004</v>
      </c>
      <c r="D16" s="14">
        <v>6.0691800000000002</v>
      </c>
      <c r="E16" s="14">
        <v>7.4594699999999996</v>
      </c>
      <c r="F16" s="14">
        <v>6.5409899999999999</v>
      </c>
      <c r="G16" s="14">
        <v>4.5783199999999997</v>
      </c>
      <c r="H16" s="14">
        <v>4.5559700000000003</v>
      </c>
      <c r="I16" s="14">
        <v>4.5745100000000001</v>
      </c>
      <c r="J16" s="14">
        <v>5.4778099999999998</v>
      </c>
      <c r="K16" s="1">
        <f t="shared" si="0"/>
        <v>1.3312575801561608</v>
      </c>
      <c r="L16" s="1">
        <f t="shared" si="1"/>
        <v>2.3378932010749739E-2</v>
      </c>
    </row>
    <row r="17" spans="1:12" x14ac:dyDescent="0.35">
      <c r="A17" s="15" t="s">
        <v>235</v>
      </c>
      <c r="B17" s="14">
        <v>6</v>
      </c>
      <c r="C17" s="14">
        <v>5.2564099999999998</v>
      </c>
      <c r="D17" s="14">
        <v>5.5293200000000002</v>
      </c>
      <c r="E17" s="14">
        <v>6.9058999999999999</v>
      </c>
      <c r="F17" s="14">
        <v>5.7395500000000004</v>
      </c>
      <c r="G17" s="14">
        <v>4.2373799999999999</v>
      </c>
      <c r="H17" s="14">
        <v>3.92239</v>
      </c>
      <c r="I17" s="14">
        <v>4.7198000000000002</v>
      </c>
      <c r="J17" s="14">
        <v>5.1579199999999998</v>
      </c>
      <c r="K17" s="1">
        <f t="shared" si="0"/>
        <v>1.2990266384070066</v>
      </c>
      <c r="L17" s="1">
        <f t="shared" si="1"/>
        <v>2.7232401451379354E-2</v>
      </c>
    </row>
    <row r="18" spans="1:12" x14ac:dyDescent="0.35">
      <c r="A18" s="15" t="s">
        <v>236</v>
      </c>
      <c r="B18" s="14">
        <v>13</v>
      </c>
      <c r="C18" s="14">
        <v>5.2802899999999999</v>
      </c>
      <c r="D18" s="14">
        <v>5.5285900000000003</v>
      </c>
      <c r="E18" s="14">
        <v>7.1815600000000002</v>
      </c>
      <c r="F18" s="14">
        <v>5.7180200000000001</v>
      </c>
      <c r="G18" s="14">
        <v>4.1756000000000002</v>
      </c>
      <c r="H18" s="14">
        <v>4.1411199999999999</v>
      </c>
      <c r="I18" s="14">
        <v>4.3062199999999997</v>
      </c>
      <c r="J18" s="14">
        <v>4.8581700000000003</v>
      </c>
      <c r="K18" s="1">
        <f t="shared" si="0"/>
        <v>1.3562330996143837</v>
      </c>
      <c r="L18" s="1">
        <f t="shared" si="1"/>
        <v>2.8693410423918545E-2</v>
      </c>
    </row>
    <row r="19" spans="1:12" x14ac:dyDescent="0.35">
      <c r="A19" s="13" t="s">
        <v>237</v>
      </c>
      <c r="B19" s="2">
        <v>2</v>
      </c>
      <c r="C19" s="2">
        <v>6.4468800000000002</v>
      </c>
      <c r="D19" s="2">
        <v>5.6768700000000001</v>
      </c>
      <c r="E19" s="2">
        <v>7.0788200000000003</v>
      </c>
      <c r="F19" s="2">
        <v>6.1918300000000004</v>
      </c>
      <c r="G19" s="2">
        <v>5.5965999999999996</v>
      </c>
      <c r="H19" s="2">
        <v>5.1996599999999997</v>
      </c>
      <c r="I19" s="2">
        <v>5.5242199999999997</v>
      </c>
      <c r="J19" s="2">
        <v>5.2629200000000003</v>
      </c>
      <c r="K19" s="1">
        <f t="shared" si="0"/>
        <v>1.1765708831787391</v>
      </c>
      <c r="L19" s="1">
        <f t="shared" si="1"/>
        <v>4.0772451427590443E-2</v>
      </c>
    </row>
    <row r="20" spans="1:12" s="16" customFormat="1" x14ac:dyDescent="0.35">
      <c r="A20" s="16" t="s">
        <v>93</v>
      </c>
      <c r="B20" s="16">
        <v>7</v>
      </c>
      <c r="C20" s="16">
        <v>6.2881</v>
      </c>
      <c r="D20" s="16">
        <v>5.3353400000000004</v>
      </c>
      <c r="E20" s="16">
        <v>6.7042299999999999</v>
      </c>
      <c r="F20" s="16">
        <v>6.0026700000000002</v>
      </c>
      <c r="G20" s="16">
        <v>6.72105</v>
      </c>
      <c r="H20" s="16">
        <v>6.6053499999999996</v>
      </c>
      <c r="I20" s="16">
        <v>7.3293499999999998</v>
      </c>
      <c r="J20" s="16">
        <v>7.7833699999999997</v>
      </c>
      <c r="K20" s="16">
        <f t="shared" si="0"/>
        <v>0.85552365895991167</v>
      </c>
      <c r="L20" s="16">
        <f t="shared" si="1"/>
        <v>4.17996549572646E-2</v>
      </c>
    </row>
    <row r="21" spans="1:12" x14ac:dyDescent="0.35">
      <c r="A21" s="15" t="s">
        <v>238</v>
      </c>
      <c r="B21" s="14">
        <v>12</v>
      </c>
      <c r="C21" s="14">
        <v>4.9748299999999999</v>
      </c>
      <c r="D21" s="14">
        <v>4.64473</v>
      </c>
      <c r="E21" s="14">
        <v>6.2623899999999999</v>
      </c>
      <c r="F21" s="14">
        <v>5.1696</v>
      </c>
      <c r="G21" s="14">
        <v>3.66845</v>
      </c>
      <c r="H21" s="14">
        <v>3.64575</v>
      </c>
      <c r="I21" s="14">
        <v>4.2767499999999998</v>
      </c>
      <c r="J21" s="14">
        <v>4.8602400000000001</v>
      </c>
      <c r="K21" s="1">
        <f t="shared" si="0"/>
        <v>1.2796369138038037</v>
      </c>
      <c r="L21" s="1">
        <f t="shared" si="1"/>
        <v>4.5908302915649797E-2</v>
      </c>
    </row>
    <row r="22" spans="1:12" s="16" customFormat="1" x14ac:dyDescent="0.35">
      <c r="A22" s="16" t="s">
        <v>239</v>
      </c>
      <c r="B22" s="16">
        <v>2</v>
      </c>
      <c r="C22" s="16">
        <v>5.5589199999999996</v>
      </c>
      <c r="D22" s="16">
        <v>5.0041099999999998</v>
      </c>
      <c r="E22" s="16">
        <v>6.1030699999999998</v>
      </c>
      <c r="F22" s="16">
        <v>5.90151</v>
      </c>
      <c r="G22" s="16">
        <v>6.5342399999999996</v>
      </c>
      <c r="H22" s="16">
        <v>6.10684</v>
      </c>
      <c r="I22" s="16">
        <v>7.1758899999999999</v>
      </c>
      <c r="J22" s="16">
        <v>8.1821099999999998</v>
      </c>
      <c r="K22" s="16">
        <f t="shared" si="0"/>
        <v>0.80601255469822586</v>
      </c>
      <c r="L22" s="16">
        <f t="shared" si="1"/>
        <v>4.9314815332290762E-2</v>
      </c>
    </row>
    <row r="23" spans="1:12" x14ac:dyDescent="0.35">
      <c r="A23" s="2" t="s">
        <v>67</v>
      </c>
      <c r="B23" s="2">
        <v>93</v>
      </c>
      <c r="C23" s="2">
        <v>7.26173</v>
      </c>
      <c r="D23" s="2">
        <v>5.4957700000000003</v>
      </c>
      <c r="E23" s="2">
        <v>6.1565700000000003</v>
      </c>
      <c r="F23" s="2">
        <v>5.7171200000000004</v>
      </c>
      <c r="G23" s="2">
        <v>5.3876099999999996</v>
      </c>
      <c r="H23" s="2">
        <v>5.2683400000000002</v>
      </c>
      <c r="I23" s="2">
        <v>4.6616600000000004</v>
      </c>
      <c r="J23" s="2">
        <v>5.1743600000000001</v>
      </c>
      <c r="K23">
        <f t="shared" si="0"/>
        <v>1.2019922925907076</v>
      </c>
      <c r="L23">
        <f t="shared" si="1"/>
        <v>7.1706433369948794E-2</v>
      </c>
    </row>
    <row r="24" spans="1:12" x14ac:dyDescent="0.35">
      <c r="A24" s="14" t="s">
        <v>240</v>
      </c>
      <c r="B24" s="14">
        <v>2</v>
      </c>
      <c r="C24" s="14">
        <v>5.0979599999999996</v>
      </c>
      <c r="D24" s="14">
        <v>5.2127400000000002</v>
      </c>
      <c r="E24" s="14">
        <v>6.0236099999999997</v>
      </c>
      <c r="F24" s="14">
        <v>5.3639400000000004</v>
      </c>
      <c r="G24" s="14">
        <v>4.1063499999999999</v>
      </c>
      <c r="H24" s="14">
        <v>3.71455</v>
      </c>
      <c r="I24" s="14">
        <v>4.5888299999999997</v>
      </c>
      <c r="J24" s="14">
        <v>5.4283299999999999</v>
      </c>
      <c r="K24">
        <f t="shared" si="0"/>
        <v>1.2164018957218443</v>
      </c>
      <c r="L24">
        <f t="shared" si="1"/>
        <v>7.4672522212630502E-2</v>
      </c>
    </row>
    <row r="25" spans="1:12" x14ac:dyDescent="0.35">
      <c r="A25" s="14" t="s">
        <v>54</v>
      </c>
      <c r="B25" s="14">
        <v>11</v>
      </c>
      <c r="C25" s="14">
        <v>5.3247099999999996</v>
      </c>
      <c r="D25" s="14">
        <v>4.8677599999999996</v>
      </c>
      <c r="E25" s="14">
        <v>6.23353</v>
      </c>
      <c r="F25" s="14">
        <v>5.6399600000000003</v>
      </c>
      <c r="G25" s="14">
        <v>4.0773299999999999</v>
      </c>
      <c r="H25" s="14">
        <v>3.88836</v>
      </c>
      <c r="I25" s="14">
        <v>4.6018699999999999</v>
      </c>
      <c r="J25" s="14">
        <v>5.5314800000000002</v>
      </c>
      <c r="K25">
        <f t="shared" si="0"/>
        <v>1.2191784757644606</v>
      </c>
      <c r="L25">
        <f t="shared" si="1"/>
        <v>8.0396969967352169E-2</v>
      </c>
    </row>
    <row r="26" spans="1:12" x14ac:dyDescent="0.35">
      <c r="A26" s="14" t="s">
        <v>241</v>
      </c>
      <c r="B26" s="14">
        <v>4</v>
      </c>
      <c r="C26" s="14">
        <v>5.83866</v>
      </c>
      <c r="D26" s="14">
        <v>4.6217100000000002</v>
      </c>
      <c r="E26" s="14">
        <v>6.0086199999999996</v>
      </c>
      <c r="F26" s="14">
        <v>4.9352999999999998</v>
      </c>
      <c r="G26" s="14">
        <v>4.1823499999999996</v>
      </c>
      <c r="H26" s="14">
        <v>3.5299499999999999</v>
      </c>
      <c r="I26" s="14">
        <v>3.48766</v>
      </c>
      <c r="J26" s="14">
        <v>5.4127200000000002</v>
      </c>
      <c r="K26">
        <f t="shared" si="0"/>
        <v>1.2884308853237409</v>
      </c>
      <c r="L26">
        <f t="shared" si="1"/>
        <v>8.0628163276443593E-2</v>
      </c>
    </row>
    <row r="27" spans="1:12" x14ac:dyDescent="0.35">
      <c r="A27" s="14" t="s">
        <v>242</v>
      </c>
      <c r="B27" s="14">
        <v>2</v>
      </c>
      <c r="C27" s="14">
        <v>5.0012299999999996</v>
      </c>
      <c r="D27" s="14">
        <v>4.7725999999999997</v>
      </c>
      <c r="E27" s="14">
        <v>6.9786200000000003</v>
      </c>
      <c r="F27" s="14">
        <v>5.4571199999999997</v>
      </c>
      <c r="G27" s="14">
        <v>3.9467599999999998</v>
      </c>
      <c r="H27" s="14">
        <v>3.4475199999999999</v>
      </c>
      <c r="I27" s="14">
        <v>4.4535299999999998</v>
      </c>
      <c r="J27" s="14">
        <v>5.1690199999999997</v>
      </c>
      <c r="K27">
        <f t="shared" si="0"/>
        <v>1.3051531924571145</v>
      </c>
      <c r="L27">
        <f t="shared" si="1"/>
        <v>8.4182308329977959E-2</v>
      </c>
    </row>
    <row r="28" spans="1:12" x14ac:dyDescent="0.35">
      <c r="A28" s="2" t="s">
        <v>65</v>
      </c>
      <c r="B28" s="2">
        <v>5</v>
      </c>
      <c r="C28" s="2">
        <v>6.7041300000000001</v>
      </c>
      <c r="D28" s="2">
        <v>5.4874900000000002</v>
      </c>
      <c r="E28" s="2">
        <v>6.9529199999999998</v>
      </c>
      <c r="F28" s="2">
        <v>6.3444099999999999</v>
      </c>
      <c r="G28" s="2">
        <v>5.6616499999999998</v>
      </c>
      <c r="H28" s="2">
        <v>5.5937000000000001</v>
      </c>
      <c r="I28" s="2">
        <v>5.2427000000000001</v>
      </c>
      <c r="J28" s="2">
        <v>5.8698800000000002</v>
      </c>
      <c r="K28">
        <f t="shared" si="0"/>
        <v>1.1395310160573642</v>
      </c>
      <c r="L28">
        <f t="shared" si="1"/>
        <v>8.7568617667752147E-2</v>
      </c>
    </row>
    <row r="29" spans="1:12" x14ac:dyDescent="0.35">
      <c r="A29" s="14" t="s">
        <v>278</v>
      </c>
      <c r="B29" s="14">
        <v>2</v>
      </c>
      <c r="C29" s="14">
        <v>4.8503600000000002</v>
      </c>
      <c r="D29" s="14">
        <v>5.2078899999999999</v>
      </c>
      <c r="E29" s="14">
        <v>6.5637999999999996</v>
      </c>
      <c r="F29" s="14">
        <v>5.4862000000000002</v>
      </c>
      <c r="G29" s="14">
        <v>4.6403100000000004</v>
      </c>
      <c r="H29" s="14">
        <v>3.5324200000000001</v>
      </c>
      <c r="I29" s="14">
        <v>4.63659</v>
      </c>
      <c r="J29" s="14">
        <v>5.2166600000000001</v>
      </c>
      <c r="K29">
        <f t="shared" si="0"/>
        <v>1.226465911978156</v>
      </c>
      <c r="L29">
        <f t="shared" si="1"/>
        <v>9.2517457562212996E-2</v>
      </c>
    </row>
    <row r="30" spans="1:12" x14ac:dyDescent="0.35">
      <c r="A30" s="2" t="s">
        <v>275</v>
      </c>
      <c r="B30" s="2">
        <v>2</v>
      </c>
      <c r="C30" s="2">
        <v>6.4408000000000003</v>
      </c>
      <c r="D30" s="2">
        <v>5.5563700000000003</v>
      </c>
      <c r="E30" s="2">
        <v>6.6666999999999996</v>
      </c>
      <c r="F30" s="2">
        <v>6.3222199999999997</v>
      </c>
      <c r="G30" s="2">
        <v>4.8415800000000004</v>
      </c>
      <c r="H30" s="2">
        <v>4.8349200000000003</v>
      </c>
      <c r="I30" s="2">
        <v>5.1381899999999998</v>
      </c>
      <c r="J30" s="2">
        <v>6.4762899999999997</v>
      </c>
      <c r="K30">
        <f t="shared" si="0"/>
        <v>1.1735528378684306</v>
      </c>
      <c r="L30">
        <f t="shared" si="1"/>
        <v>0.10053974368631165</v>
      </c>
    </row>
    <row r="31" spans="1:12" x14ac:dyDescent="0.35">
      <c r="A31" s="2" t="s">
        <v>71</v>
      </c>
      <c r="B31" s="2">
        <v>3</v>
      </c>
      <c r="C31" s="2">
        <v>6.0783699999999996</v>
      </c>
      <c r="D31" s="2">
        <v>4.80504</v>
      </c>
      <c r="E31" s="2">
        <v>6.2883599999999999</v>
      </c>
      <c r="F31" s="2">
        <v>5.7611100000000004</v>
      </c>
      <c r="G31" s="2">
        <v>6.25</v>
      </c>
      <c r="H31" s="2">
        <v>5.8476100000000004</v>
      </c>
      <c r="I31" s="2">
        <v>7.12676</v>
      </c>
      <c r="J31" s="2">
        <v>7.1891699999999998</v>
      </c>
      <c r="K31">
        <f t="shared" si="0"/>
        <v>0.86822440309023308</v>
      </c>
      <c r="L31">
        <f t="shared" si="1"/>
        <v>0.11092435551979835</v>
      </c>
    </row>
    <row r="32" spans="1:12" x14ac:dyDescent="0.35">
      <c r="A32" s="2" t="s">
        <v>149</v>
      </c>
      <c r="B32" s="2">
        <v>10</v>
      </c>
      <c r="C32" s="2">
        <v>6.21692</v>
      </c>
      <c r="D32" s="2">
        <v>5.4187599999999998</v>
      </c>
      <c r="E32" s="2">
        <v>6.4414600000000002</v>
      </c>
      <c r="F32" s="2">
        <v>5.94787</v>
      </c>
      <c r="G32" s="2">
        <v>5.0029000000000003</v>
      </c>
      <c r="H32" s="2">
        <v>4.4414499999999997</v>
      </c>
      <c r="I32" s="2">
        <v>5.0674400000000004</v>
      </c>
      <c r="J32" s="2">
        <v>6.2317799999999997</v>
      </c>
      <c r="K32">
        <f t="shared" si="0"/>
        <v>1.1581907068069768</v>
      </c>
      <c r="L32">
        <f t="shared" si="1"/>
        <v>0.12031373479170844</v>
      </c>
    </row>
    <row r="33" spans="1:12" x14ac:dyDescent="0.35">
      <c r="A33" s="14" t="s">
        <v>243</v>
      </c>
      <c r="B33" s="14">
        <v>5</v>
      </c>
      <c r="C33" s="14">
        <v>4.6264399999999997</v>
      </c>
      <c r="D33" s="14">
        <v>5.3108700000000004</v>
      </c>
      <c r="E33" s="14">
        <v>6.3150700000000004</v>
      </c>
      <c r="F33" s="14">
        <v>5.2055899999999999</v>
      </c>
      <c r="G33" s="14">
        <v>3.7414800000000001</v>
      </c>
      <c r="H33" s="14">
        <v>3.5914199999999998</v>
      </c>
      <c r="I33" s="14">
        <v>4.7910399999999997</v>
      </c>
      <c r="J33" s="14">
        <v>5.3750299999999998</v>
      </c>
      <c r="K33">
        <f t="shared" si="0"/>
        <v>1.2262418873796574</v>
      </c>
      <c r="L33">
        <f t="shared" si="1"/>
        <v>0.12535128367681894</v>
      </c>
    </row>
    <row r="34" spans="1:12" x14ac:dyDescent="0.35">
      <c r="A34" s="14" t="s">
        <v>35</v>
      </c>
      <c r="B34" s="14">
        <v>22</v>
      </c>
      <c r="C34" s="14">
        <v>5.6011199999999999</v>
      </c>
      <c r="D34" s="14">
        <v>5.2339000000000002</v>
      </c>
      <c r="E34" s="14">
        <v>6.7252200000000002</v>
      </c>
      <c r="F34" s="14">
        <v>5.7705299999999999</v>
      </c>
      <c r="G34" s="14">
        <v>5.1115700000000004</v>
      </c>
      <c r="H34" s="14">
        <v>4.8763199999999998</v>
      </c>
      <c r="I34" s="14">
        <v>5.0928800000000001</v>
      </c>
      <c r="J34" s="14">
        <v>5.8287800000000001</v>
      </c>
      <c r="K34">
        <f t="shared" si="0"/>
        <v>1.1157949358068442</v>
      </c>
      <c r="L34">
        <f t="shared" si="1"/>
        <v>0.1698425296858434</v>
      </c>
    </row>
    <row r="35" spans="1:12" x14ac:dyDescent="0.35">
      <c r="A35" s="2" t="s">
        <v>244</v>
      </c>
      <c r="B35" s="2">
        <v>2</v>
      </c>
      <c r="C35" s="2">
        <v>6.0073699999999999</v>
      </c>
      <c r="D35" s="2">
        <v>4.53552</v>
      </c>
      <c r="E35" s="2">
        <v>5.5865600000000004</v>
      </c>
      <c r="F35" s="2">
        <v>5.3724600000000002</v>
      </c>
      <c r="G35" s="2">
        <v>5.8164600000000002</v>
      </c>
      <c r="H35" s="2">
        <v>5.4219400000000002</v>
      </c>
      <c r="I35" s="2">
        <v>6.2422599999999999</v>
      </c>
      <c r="J35" s="2">
        <v>7.6944600000000003</v>
      </c>
      <c r="K35">
        <f t="shared" si="0"/>
        <v>0.85409364483664818</v>
      </c>
      <c r="L35">
        <f t="shared" si="1"/>
        <v>0.17673157842521506</v>
      </c>
    </row>
    <row r="36" spans="1:12" x14ac:dyDescent="0.35">
      <c r="A36" s="14" t="s">
        <v>245</v>
      </c>
      <c r="B36" s="14">
        <v>4</v>
      </c>
      <c r="C36" s="14">
        <v>5.6857600000000001</v>
      </c>
      <c r="D36" s="14">
        <v>4.9801500000000001</v>
      </c>
      <c r="E36" s="14">
        <v>6.3128399999999996</v>
      </c>
      <c r="F36" s="14">
        <v>6.08596</v>
      </c>
      <c r="G36" s="14">
        <v>4.6681600000000003</v>
      </c>
      <c r="H36" s="14">
        <v>4.8966900000000004</v>
      </c>
      <c r="I36" s="14">
        <v>4.6245200000000004</v>
      </c>
      <c r="J36" s="14">
        <v>6.1123799999999999</v>
      </c>
      <c r="K36">
        <f t="shared" ref="K36:K67" si="2">AVERAGE(C36:F36)/AVERAGE(G36:J36)</f>
        <v>1.1360946716416072</v>
      </c>
      <c r="L36">
        <f t="shared" ref="L36:L67" si="3">TTEST(C36:F36,G36:J36,2,3)</f>
        <v>0.18267525537221654</v>
      </c>
    </row>
    <row r="37" spans="1:12" x14ac:dyDescent="0.35">
      <c r="A37" s="2" t="s">
        <v>273</v>
      </c>
      <c r="B37" s="2">
        <v>2</v>
      </c>
      <c r="C37" s="2">
        <v>5.9591599999999998</v>
      </c>
      <c r="D37" s="2">
        <v>5.4015199999999997</v>
      </c>
      <c r="E37" s="2">
        <v>6.7121899999999997</v>
      </c>
      <c r="F37" s="2">
        <v>6.6167299999999996</v>
      </c>
      <c r="G37" s="2">
        <v>5.3190600000000003</v>
      </c>
      <c r="H37" s="2">
        <v>5.1638000000000002</v>
      </c>
      <c r="I37" s="2">
        <v>5.3857400000000002</v>
      </c>
      <c r="J37" s="2">
        <v>6.3998900000000001</v>
      </c>
      <c r="K37">
        <f t="shared" si="2"/>
        <v>1.1087235820659596</v>
      </c>
      <c r="L37">
        <f t="shared" si="3"/>
        <v>0.19649158919881671</v>
      </c>
    </row>
    <row r="38" spans="1:12" x14ac:dyDescent="0.35">
      <c r="A38" s="2" t="s">
        <v>246</v>
      </c>
      <c r="B38" s="2">
        <v>6</v>
      </c>
      <c r="C38" s="2">
        <v>5.4257400000000002</v>
      </c>
      <c r="D38" s="2">
        <v>4.9029499999999997</v>
      </c>
      <c r="E38" s="2">
        <v>6.2870400000000002</v>
      </c>
      <c r="F38" s="2">
        <v>5.4461599999999999</v>
      </c>
      <c r="G38" s="2">
        <v>5.9971300000000003</v>
      </c>
      <c r="H38" s="2">
        <v>5.3340100000000001</v>
      </c>
      <c r="I38" s="2">
        <v>6.1833400000000003</v>
      </c>
      <c r="J38" s="2">
        <v>6.6853300000000004</v>
      </c>
      <c r="K38">
        <f t="shared" si="2"/>
        <v>0.91165550473330148</v>
      </c>
      <c r="L38">
        <f t="shared" si="3"/>
        <v>0.22997643751876429</v>
      </c>
    </row>
    <row r="39" spans="1:12" x14ac:dyDescent="0.35">
      <c r="A39" s="2" t="s">
        <v>247</v>
      </c>
      <c r="B39" s="2">
        <v>2</v>
      </c>
      <c r="C39" s="2">
        <v>4.3508500000000003</v>
      </c>
      <c r="D39" s="2">
        <v>4.2946499999999999</v>
      </c>
      <c r="E39" s="2">
        <v>6.0139899999999997</v>
      </c>
      <c r="F39" s="2">
        <v>5.82986</v>
      </c>
      <c r="G39" s="2">
        <v>3.70668</v>
      </c>
      <c r="H39" s="2">
        <v>3.5501499999999999</v>
      </c>
      <c r="I39" s="2">
        <v>4.1621100000000002</v>
      </c>
      <c r="J39" s="2">
        <v>5.58277</v>
      </c>
      <c r="K39">
        <f t="shared" si="2"/>
        <v>1.2051346599842017</v>
      </c>
      <c r="L39">
        <f t="shared" si="3"/>
        <v>0.23134414020539257</v>
      </c>
    </row>
    <row r="40" spans="1:12" x14ac:dyDescent="0.35">
      <c r="A40" s="2" t="s">
        <v>248</v>
      </c>
      <c r="B40" s="2">
        <v>3</v>
      </c>
      <c r="C40" s="2">
        <v>5.8226699999999996</v>
      </c>
      <c r="D40" s="2">
        <v>4.9984900000000003</v>
      </c>
      <c r="E40" s="2">
        <v>6.3734500000000001</v>
      </c>
      <c r="F40" s="2">
        <v>5.7728599999999997</v>
      </c>
      <c r="G40" s="2">
        <v>6.06595</v>
      </c>
      <c r="H40" s="2">
        <v>5.79826</v>
      </c>
      <c r="I40" s="2">
        <v>6.0961299999999996</v>
      </c>
      <c r="J40" s="2">
        <v>7.4689300000000003</v>
      </c>
      <c r="K40">
        <f t="shared" si="2"/>
        <v>0.90319029999681466</v>
      </c>
      <c r="L40">
        <f t="shared" si="3"/>
        <v>0.24256405763720348</v>
      </c>
    </row>
    <row r="41" spans="1:12" x14ac:dyDescent="0.35">
      <c r="A41" s="2" t="s">
        <v>269</v>
      </c>
      <c r="B41" s="2">
        <v>7</v>
      </c>
      <c r="C41" s="2">
        <v>5.6555099999999996</v>
      </c>
      <c r="D41" s="2">
        <v>4.7417800000000003</v>
      </c>
      <c r="E41" s="2">
        <v>5.8999899999999998</v>
      </c>
      <c r="F41" s="2">
        <v>5.5082599999999999</v>
      </c>
      <c r="G41" s="2">
        <v>5.5551500000000003</v>
      </c>
      <c r="H41" s="2">
        <v>5.35914</v>
      </c>
      <c r="I41" s="2">
        <v>6.0523899999999999</v>
      </c>
      <c r="J41" s="2">
        <v>7.6718599999999997</v>
      </c>
      <c r="K41">
        <f t="shared" si="2"/>
        <v>0.8850175375651318</v>
      </c>
      <c r="L41">
        <f t="shared" si="3"/>
        <v>0.28570891610145249</v>
      </c>
    </row>
    <row r="42" spans="1:12" x14ac:dyDescent="0.35">
      <c r="A42" s="14" t="s">
        <v>249</v>
      </c>
      <c r="B42" s="14">
        <v>4</v>
      </c>
      <c r="C42" s="14">
        <v>4.04061</v>
      </c>
      <c r="D42" s="14">
        <v>4.7418399999999998</v>
      </c>
      <c r="E42" s="14">
        <v>5.7691299999999996</v>
      </c>
      <c r="F42" s="14">
        <v>5.2217500000000001</v>
      </c>
      <c r="G42" s="14">
        <v>3.9731999999999998</v>
      </c>
      <c r="H42" s="14">
        <v>3.6684600000000001</v>
      </c>
      <c r="I42" s="14">
        <v>4.5834900000000003</v>
      </c>
      <c r="J42" s="14">
        <v>5.2086499999999996</v>
      </c>
      <c r="K42">
        <f t="shared" si="2"/>
        <v>1.1341950693480483</v>
      </c>
      <c r="L42">
        <f t="shared" si="3"/>
        <v>0.28761383461127554</v>
      </c>
    </row>
    <row r="43" spans="1:12" x14ac:dyDescent="0.35">
      <c r="A43" s="2" t="s">
        <v>250</v>
      </c>
      <c r="B43" s="2">
        <v>2</v>
      </c>
      <c r="C43" s="2">
        <v>5.8336100000000002</v>
      </c>
      <c r="D43" s="2">
        <v>5.2373500000000002</v>
      </c>
      <c r="E43" s="2">
        <v>5.87202</v>
      </c>
      <c r="F43" s="2">
        <v>5.77738</v>
      </c>
      <c r="G43" s="2">
        <v>4.86294</v>
      </c>
      <c r="H43" s="2">
        <v>4.7925399999999998</v>
      </c>
      <c r="I43" s="2">
        <v>5.0478699999999996</v>
      </c>
      <c r="J43" s="2">
        <v>6.2411399999999997</v>
      </c>
      <c r="K43">
        <f t="shared" si="2"/>
        <v>1.0847893646491271</v>
      </c>
      <c r="L43">
        <f t="shared" si="3"/>
        <v>0.29527357732077258</v>
      </c>
    </row>
    <row r="44" spans="1:12" x14ac:dyDescent="0.35">
      <c r="A44" s="2" t="s">
        <v>157</v>
      </c>
      <c r="B44" s="2">
        <v>3</v>
      </c>
      <c r="C44" s="2">
        <v>6.0417399999999999</v>
      </c>
      <c r="D44" s="2">
        <v>4.4233200000000004</v>
      </c>
      <c r="E44" s="2">
        <v>5.9378500000000001</v>
      </c>
      <c r="F44" s="2">
        <v>5.45052</v>
      </c>
      <c r="G44" s="2">
        <v>4.5535899999999998</v>
      </c>
      <c r="H44" s="2">
        <v>5.5343900000000001</v>
      </c>
      <c r="I44" s="2">
        <v>10.136200000000001</v>
      </c>
      <c r="J44" s="2">
        <v>7.6256899999999996</v>
      </c>
      <c r="K44">
        <f t="shared" si="2"/>
        <v>0.78468696622282275</v>
      </c>
      <c r="L44">
        <f t="shared" si="3"/>
        <v>0.31792967288621632</v>
      </c>
    </row>
    <row r="45" spans="1:12" x14ac:dyDescent="0.35">
      <c r="A45" s="2" t="s">
        <v>251</v>
      </c>
      <c r="B45" s="2">
        <v>3</v>
      </c>
      <c r="C45" s="2">
        <v>5.8636900000000001</v>
      </c>
      <c r="D45" s="2">
        <v>5.0124199999999997</v>
      </c>
      <c r="E45" s="2">
        <v>6.7980299999999998</v>
      </c>
      <c r="F45" s="2">
        <v>5.77712</v>
      </c>
      <c r="G45" s="2">
        <v>5.1445699999999999</v>
      </c>
      <c r="H45" s="2">
        <v>4.8604799999999999</v>
      </c>
      <c r="I45" s="2">
        <v>5.4532100000000003</v>
      </c>
      <c r="J45" s="2">
        <v>6.0470600000000001</v>
      </c>
      <c r="K45">
        <f t="shared" si="2"/>
        <v>1.0904864470744913</v>
      </c>
      <c r="L45">
        <f t="shared" si="3"/>
        <v>0.32146525912576734</v>
      </c>
    </row>
    <row r="46" spans="1:12" x14ac:dyDescent="0.35">
      <c r="A46" s="2" t="s">
        <v>24</v>
      </c>
      <c r="B46" s="2">
        <v>14</v>
      </c>
      <c r="C46" s="2">
        <v>7.81128</v>
      </c>
      <c r="D46" s="2">
        <v>6.2266000000000004</v>
      </c>
      <c r="E46" s="2">
        <v>6.7493600000000002</v>
      </c>
      <c r="F46" s="2">
        <v>6.6211000000000002</v>
      </c>
      <c r="G46" s="2">
        <v>6.50786</v>
      </c>
      <c r="H46" s="2">
        <v>6.1722099999999998</v>
      </c>
      <c r="I46" s="2">
        <v>6.3213299999999997</v>
      </c>
      <c r="J46" s="2">
        <v>6.8942300000000003</v>
      </c>
      <c r="K46">
        <f t="shared" si="2"/>
        <v>1.058415647736703</v>
      </c>
      <c r="L46">
        <f t="shared" si="3"/>
        <v>0.36491058350056543</v>
      </c>
    </row>
    <row r="47" spans="1:12" x14ac:dyDescent="0.35">
      <c r="A47" s="2" t="s">
        <v>252</v>
      </c>
      <c r="B47" s="2">
        <v>7</v>
      </c>
      <c r="C47" s="2">
        <v>6.5894599999999999</v>
      </c>
      <c r="D47" s="2">
        <v>5.1081799999999999</v>
      </c>
      <c r="E47" s="2">
        <v>6.3590099999999996</v>
      </c>
      <c r="F47" s="2">
        <v>5.8218399999999999</v>
      </c>
      <c r="G47" s="2">
        <v>6.1375099999999998</v>
      </c>
      <c r="H47" s="2">
        <v>5.9942399999999996</v>
      </c>
      <c r="I47" s="2">
        <v>6.4133300000000002</v>
      </c>
      <c r="J47" s="2">
        <v>6.7935800000000004</v>
      </c>
      <c r="K47">
        <f t="shared" si="2"/>
        <v>0.94237382718738882</v>
      </c>
      <c r="L47">
        <f t="shared" si="3"/>
        <v>0.37673789014812026</v>
      </c>
    </row>
    <row r="48" spans="1:12" x14ac:dyDescent="0.35">
      <c r="A48" s="2" t="s">
        <v>22</v>
      </c>
      <c r="B48" s="2">
        <v>15</v>
      </c>
      <c r="C48" s="2">
        <v>5.8059799999999999</v>
      </c>
      <c r="D48" s="2">
        <v>5.0460200000000004</v>
      </c>
      <c r="E48" s="2">
        <v>6.2395699999999996</v>
      </c>
      <c r="F48" s="2">
        <v>5.5237999999999996</v>
      </c>
      <c r="G48" s="2">
        <v>5.3449</v>
      </c>
      <c r="H48" s="2">
        <v>5.5959599999999998</v>
      </c>
      <c r="I48" s="2">
        <v>6.4069200000000004</v>
      </c>
      <c r="J48" s="2">
        <v>6.8518400000000002</v>
      </c>
      <c r="K48">
        <f t="shared" si="2"/>
        <v>0.93453409598993697</v>
      </c>
      <c r="L48">
        <f t="shared" si="3"/>
        <v>0.39682384497706075</v>
      </c>
    </row>
    <row r="49" spans="1:12" x14ac:dyDescent="0.35">
      <c r="A49" s="2" t="s">
        <v>68</v>
      </c>
      <c r="B49" s="2">
        <v>134</v>
      </c>
      <c r="C49" s="2">
        <v>7.5216500000000002</v>
      </c>
      <c r="D49" s="2">
        <v>5.7610999999999999</v>
      </c>
      <c r="E49" s="2">
        <v>6.4182600000000001</v>
      </c>
      <c r="F49" s="2">
        <v>5.8629699999999998</v>
      </c>
      <c r="G49" s="2">
        <v>6.9623100000000004</v>
      </c>
      <c r="H49" s="2">
        <v>6.5209299999999999</v>
      </c>
      <c r="I49" s="2">
        <v>6.8198800000000004</v>
      </c>
      <c r="J49" s="2">
        <v>6.8397199999999998</v>
      </c>
      <c r="K49">
        <f t="shared" si="2"/>
        <v>0.94183143694617077</v>
      </c>
      <c r="L49">
        <f t="shared" si="3"/>
        <v>0.40480464880028277</v>
      </c>
    </row>
    <row r="50" spans="1:12" x14ac:dyDescent="0.35">
      <c r="A50" s="2" t="s">
        <v>98</v>
      </c>
      <c r="B50" s="2">
        <v>2</v>
      </c>
      <c r="C50" s="2">
        <v>4.5828499999999996</v>
      </c>
      <c r="D50" s="2">
        <v>4.4470099999999997</v>
      </c>
      <c r="E50" s="2">
        <v>5.65123</v>
      </c>
      <c r="F50" s="2">
        <v>4.9235699999999998</v>
      </c>
      <c r="G50" s="2">
        <v>4.5273300000000001</v>
      </c>
      <c r="H50" s="2">
        <v>4.7815099999999999</v>
      </c>
      <c r="I50" s="2">
        <v>5.4588099999999997</v>
      </c>
      <c r="J50" s="2">
        <v>7.7217200000000004</v>
      </c>
      <c r="K50">
        <f t="shared" si="2"/>
        <v>0.87173006624907667</v>
      </c>
      <c r="L50">
        <f t="shared" si="3"/>
        <v>0.40731688168615393</v>
      </c>
    </row>
    <row r="51" spans="1:12" x14ac:dyDescent="0.35">
      <c r="A51" s="2" t="s">
        <v>274</v>
      </c>
      <c r="B51" s="2">
        <v>2</v>
      </c>
      <c r="C51" s="2">
        <v>5.5382699999999998</v>
      </c>
      <c r="D51" s="2">
        <v>4.4323600000000001</v>
      </c>
      <c r="E51" s="2">
        <v>6.2111299999999998</v>
      </c>
      <c r="F51" s="2">
        <v>5.4384800000000002</v>
      </c>
      <c r="G51" s="2">
        <v>6.1420899999999996</v>
      </c>
      <c r="H51" s="2">
        <v>5.5291899999999998</v>
      </c>
      <c r="I51" s="2">
        <v>5.1518899999999999</v>
      </c>
      <c r="J51" s="2">
        <v>6.4395699999999998</v>
      </c>
      <c r="K51">
        <f t="shared" si="2"/>
        <v>0.92939352801948549</v>
      </c>
      <c r="L51">
        <f t="shared" si="3"/>
        <v>0.41608048983830836</v>
      </c>
    </row>
    <row r="52" spans="1:12" x14ac:dyDescent="0.35">
      <c r="A52" s="2" t="s">
        <v>253</v>
      </c>
      <c r="B52" s="2">
        <v>4</v>
      </c>
      <c r="C52" s="2">
        <v>6.4187500000000002</v>
      </c>
      <c r="D52" s="2">
        <v>5.3070399999999998</v>
      </c>
      <c r="E52" s="2">
        <v>6.8086099999999998</v>
      </c>
      <c r="F52" s="2">
        <v>5.9410100000000003</v>
      </c>
      <c r="G52" s="2">
        <v>5.7438599999999997</v>
      </c>
      <c r="H52" s="2">
        <v>5.4038199999999996</v>
      </c>
      <c r="I52" s="2">
        <v>5.5375800000000002</v>
      </c>
      <c r="J52" s="2">
        <v>6.4282300000000001</v>
      </c>
      <c r="K52">
        <f t="shared" si="2"/>
        <v>1.0589231656491511</v>
      </c>
      <c r="L52">
        <f t="shared" si="3"/>
        <v>0.42609036483979396</v>
      </c>
    </row>
    <row r="53" spans="1:12" x14ac:dyDescent="0.35">
      <c r="A53" s="2" t="s">
        <v>155</v>
      </c>
      <c r="B53" s="2">
        <v>14</v>
      </c>
      <c r="C53" s="2">
        <v>6.17483</v>
      </c>
      <c r="D53" s="2">
        <v>5.2620199999999997</v>
      </c>
      <c r="E53" s="2">
        <v>5.9844900000000001</v>
      </c>
      <c r="F53" s="2">
        <v>5.16906</v>
      </c>
      <c r="G53" s="2">
        <v>5.2827400000000004</v>
      </c>
      <c r="H53" s="2">
        <v>4.9320300000000001</v>
      </c>
      <c r="I53" s="2">
        <v>5.2951699999999997</v>
      </c>
      <c r="J53" s="2">
        <v>6.1055200000000003</v>
      </c>
      <c r="K53">
        <f t="shared" si="2"/>
        <v>1.0451038284635166</v>
      </c>
      <c r="L53">
        <f t="shared" si="3"/>
        <v>0.51776674781345067</v>
      </c>
    </row>
    <row r="54" spans="1:12" x14ac:dyDescent="0.35">
      <c r="A54" s="2" t="s">
        <v>165</v>
      </c>
      <c r="B54" s="2">
        <v>3</v>
      </c>
      <c r="C54" s="2">
        <v>6.3033799999999998</v>
      </c>
      <c r="D54" s="2">
        <v>5.5457700000000001</v>
      </c>
      <c r="E54" s="2">
        <v>6.2169499999999998</v>
      </c>
      <c r="F54" s="2">
        <v>5.1500599999999999</v>
      </c>
      <c r="G54" s="2">
        <v>5.5975099999999998</v>
      </c>
      <c r="H54" s="2">
        <v>5.3035199999999998</v>
      </c>
      <c r="I54" s="2">
        <v>5.5375699999999997</v>
      </c>
      <c r="J54" s="2">
        <v>5.9813299999999998</v>
      </c>
      <c r="K54">
        <f t="shared" si="2"/>
        <v>1.0355143838540086</v>
      </c>
      <c r="L54">
        <f t="shared" si="3"/>
        <v>0.55203189145704823</v>
      </c>
    </row>
    <row r="55" spans="1:12" x14ac:dyDescent="0.35">
      <c r="A55" s="2" t="s">
        <v>254</v>
      </c>
      <c r="B55" s="2">
        <v>10</v>
      </c>
      <c r="C55" s="2">
        <v>6.4701599999999999</v>
      </c>
      <c r="D55" s="2">
        <v>5.3936999999999999</v>
      </c>
      <c r="E55" s="2">
        <v>6.4251800000000001</v>
      </c>
      <c r="F55" s="2">
        <v>5.9591599999999998</v>
      </c>
      <c r="G55" s="2">
        <v>6.4835799999999999</v>
      </c>
      <c r="H55" s="2">
        <v>5.6293100000000003</v>
      </c>
      <c r="I55" s="2">
        <v>6.3225699999999998</v>
      </c>
      <c r="J55" s="2">
        <v>6.5401899999999999</v>
      </c>
      <c r="K55">
        <f t="shared" si="2"/>
        <v>0.9708736309165128</v>
      </c>
      <c r="L55">
        <f t="shared" si="3"/>
        <v>0.59905601492653771</v>
      </c>
    </row>
    <row r="56" spans="1:12" x14ac:dyDescent="0.35">
      <c r="A56" s="2" t="s">
        <v>145</v>
      </c>
      <c r="B56" s="2">
        <v>2</v>
      </c>
      <c r="C56" s="2">
        <v>5.8710699999999996</v>
      </c>
      <c r="D56" s="2">
        <v>5.0882500000000004</v>
      </c>
      <c r="E56" s="2">
        <v>6.9532499999999997</v>
      </c>
      <c r="F56" s="2">
        <v>5.4848499999999998</v>
      </c>
      <c r="G56" s="2">
        <v>5.9193600000000002</v>
      </c>
      <c r="H56" s="2">
        <v>5.6747899999999998</v>
      </c>
      <c r="I56" s="2">
        <v>6.2621000000000002</v>
      </c>
      <c r="J56" s="2">
        <v>6.5196100000000001</v>
      </c>
      <c r="K56">
        <f t="shared" si="2"/>
        <v>0.95986028800624867</v>
      </c>
      <c r="L56">
        <f t="shared" si="3"/>
        <v>0.60808990322248091</v>
      </c>
    </row>
    <row r="57" spans="1:12" x14ac:dyDescent="0.35">
      <c r="A57" s="2" t="s">
        <v>271</v>
      </c>
      <c r="B57" s="2">
        <v>3</v>
      </c>
      <c r="C57" s="2">
        <v>6.4898800000000003</v>
      </c>
      <c r="D57" s="2">
        <v>5.38835</v>
      </c>
      <c r="E57" s="2">
        <v>6.7490800000000002</v>
      </c>
      <c r="F57" s="2">
        <v>5.9009200000000002</v>
      </c>
      <c r="G57" s="2">
        <v>5.9185800000000004</v>
      </c>
      <c r="H57" s="2">
        <v>5.9691599999999996</v>
      </c>
      <c r="I57" s="2">
        <v>6.1192500000000001</v>
      </c>
      <c r="J57" s="2">
        <v>7.5478300000000003</v>
      </c>
      <c r="K57">
        <f t="shared" si="2"/>
        <v>0.95982793069957051</v>
      </c>
      <c r="L57">
        <f t="shared" si="3"/>
        <v>0.62301549298861114</v>
      </c>
    </row>
    <row r="58" spans="1:12" x14ac:dyDescent="0.35">
      <c r="A58" s="2" t="s">
        <v>255</v>
      </c>
      <c r="B58" s="2">
        <v>4</v>
      </c>
      <c r="C58" s="2">
        <v>5.8410500000000001</v>
      </c>
      <c r="D58" s="2">
        <v>5.0021100000000001</v>
      </c>
      <c r="E58" s="2">
        <v>6.1640699999999997</v>
      </c>
      <c r="F58" s="2">
        <v>5.7652000000000001</v>
      </c>
      <c r="G58" s="2">
        <v>5.2248599999999996</v>
      </c>
      <c r="H58" s="2">
        <v>5.3464900000000002</v>
      </c>
      <c r="I58" s="2">
        <v>5.5168499999999998</v>
      </c>
      <c r="J58" s="2">
        <v>6.0700099999999999</v>
      </c>
      <c r="K58">
        <f t="shared" si="2"/>
        <v>1.0277197481204483</v>
      </c>
      <c r="L58">
        <f t="shared" si="3"/>
        <v>0.63797520841455713</v>
      </c>
    </row>
    <row r="59" spans="1:12" x14ac:dyDescent="0.35">
      <c r="A59" s="2" t="s">
        <v>256</v>
      </c>
      <c r="B59" s="2">
        <v>2</v>
      </c>
      <c r="C59" s="2">
        <v>6.3783399999999997</v>
      </c>
      <c r="D59" s="2">
        <v>4.9607700000000001</v>
      </c>
      <c r="E59" s="2">
        <v>6.0417300000000003</v>
      </c>
      <c r="F59" s="2">
        <v>5.0795700000000004</v>
      </c>
      <c r="G59" s="2">
        <v>5.6669600000000004</v>
      </c>
      <c r="H59" s="2">
        <v>5.5466600000000001</v>
      </c>
      <c r="I59" s="2">
        <v>5.5168699999999999</v>
      </c>
      <c r="J59" s="2">
        <v>6.5351100000000004</v>
      </c>
      <c r="K59">
        <f t="shared" si="2"/>
        <v>0.96539139330169865</v>
      </c>
      <c r="L59">
        <f t="shared" si="3"/>
        <v>0.65552128845073776</v>
      </c>
    </row>
    <row r="60" spans="1:12" x14ac:dyDescent="0.35">
      <c r="A60" s="2" t="s">
        <v>257</v>
      </c>
      <c r="B60" s="2">
        <v>2</v>
      </c>
      <c r="C60" s="2">
        <v>5.3630599999999999</v>
      </c>
      <c r="D60" s="2">
        <v>4.9677699999999998</v>
      </c>
      <c r="E60" s="2">
        <v>5.7825600000000001</v>
      </c>
      <c r="F60" s="2">
        <v>5.6703700000000001</v>
      </c>
      <c r="G60" s="2">
        <v>5.4565099999999997</v>
      </c>
      <c r="H60" s="2">
        <v>5.1157199999999996</v>
      </c>
      <c r="I60" s="2">
        <v>5.5288599999999999</v>
      </c>
      <c r="J60" s="2">
        <v>6.2212399999999999</v>
      </c>
      <c r="K60">
        <f t="shared" si="2"/>
        <v>0.97587303834321959</v>
      </c>
      <c r="L60">
        <f t="shared" si="3"/>
        <v>0.66493115134185166</v>
      </c>
    </row>
    <row r="61" spans="1:12" x14ac:dyDescent="0.35">
      <c r="A61" s="2" t="s">
        <v>258</v>
      </c>
      <c r="B61" s="2">
        <v>2</v>
      </c>
      <c r="C61" s="2">
        <v>6.0097699999999996</v>
      </c>
      <c r="D61" s="2">
        <v>4.6084100000000001</v>
      </c>
      <c r="E61" s="2">
        <v>5.6175899999999999</v>
      </c>
      <c r="F61" s="2">
        <v>4.9969299999999999</v>
      </c>
      <c r="G61" s="2">
        <v>4.7652000000000001</v>
      </c>
      <c r="H61" s="2">
        <v>4.5155700000000003</v>
      </c>
      <c r="I61" s="2">
        <v>4.9417400000000002</v>
      </c>
      <c r="J61" s="2">
        <v>6.2057000000000002</v>
      </c>
      <c r="K61">
        <f t="shared" si="2"/>
        <v>1.0393813261171683</v>
      </c>
      <c r="L61">
        <f t="shared" si="3"/>
        <v>0.69591238087230378</v>
      </c>
    </row>
    <row r="62" spans="1:12" x14ac:dyDescent="0.35">
      <c r="A62" s="2" t="s">
        <v>259</v>
      </c>
      <c r="B62" s="2">
        <v>2</v>
      </c>
      <c r="C62" s="2">
        <v>6.8344800000000001</v>
      </c>
      <c r="D62" s="2">
        <v>4.7339099999999998</v>
      </c>
      <c r="E62" s="2">
        <v>6.4613300000000002</v>
      </c>
      <c r="F62" s="2">
        <v>5.1326799999999997</v>
      </c>
      <c r="G62" s="2">
        <v>4.8551799999999998</v>
      </c>
      <c r="H62" s="2">
        <v>5.8414599999999997</v>
      </c>
      <c r="I62" s="2">
        <v>5.5536199999999996</v>
      </c>
      <c r="J62" s="2">
        <v>6.0608599999999999</v>
      </c>
      <c r="K62">
        <f t="shared" si="2"/>
        <v>1.0381549648785002</v>
      </c>
      <c r="L62">
        <f t="shared" si="3"/>
        <v>0.72634519992187041</v>
      </c>
    </row>
    <row r="63" spans="1:12" x14ac:dyDescent="0.35">
      <c r="A63" s="2" t="s">
        <v>158</v>
      </c>
      <c r="B63" s="2">
        <v>8</v>
      </c>
      <c r="C63" s="2">
        <v>6.2531299999999996</v>
      </c>
      <c r="D63" s="2">
        <v>4.9613199999999997</v>
      </c>
      <c r="E63" s="2">
        <v>6.3310399999999998</v>
      </c>
      <c r="F63" s="2">
        <v>5.5670700000000002</v>
      </c>
      <c r="G63" s="2">
        <v>5.6298899999999996</v>
      </c>
      <c r="H63" s="2">
        <v>5.3638599999999999</v>
      </c>
      <c r="I63" s="2">
        <v>5.7634100000000004</v>
      </c>
      <c r="J63" s="2">
        <v>5.8892800000000003</v>
      </c>
      <c r="K63">
        <f t="shared" si="2"/>
        <v>1.0205824844876283</v>
      </c>
      <c r="L63">
        <f t="shared" si="3"/>
        <v>0.75092764574828774</v>
      </c>
    </row>
    <row r="64" spans="1:12" x14ac:dyDescent="0.35">
      <c r="A64" s="2" t="s">
        <v>260</v>
      </c>
      <c r="B64" s="2">
        <v>11</v>
      </c>
      <c r="C64" s="2">
        <v>6.6868400000000001</v>
      </c>
      <c r="D64" s="2">
        <v>5.4065700000000003</v>
      </c>
      <c r="E64" s="2">
        <v>6.7447699999999999</v>
      </c>
      <c r="F64" s="2">
        <v>6.23611</v>
      </c>
      <c r="G64" s="2">
        <v>5.9098600000000001</v>
      </c>
      <c r="H64" s="2">
        <v>5.7026899999999996</v>
      </c>
      <c r="I64" s="2">
        <v>6.2643599999999999</v>
      </c>
      <c r="J64" s="2">
        <v>6.7013499999999997</v>
      </c>
      <c r="K64">
        <f t="shared" si="2"/>
        <v>1.0201816564720205</v>
      </c>
      <c r="L64">
        <f t="shared" si="3"/>
        <v>0.75560006731428708</v>
      </c>
    </row>
    <row r="65" spans="1:12" x14ac:dyDescent="0.35">
      <c r="A65" s="2" t="s">
        <v>276</v>
      </c>
      <c r="B65" s="2">
        <v>2</v>
      </c>
      <c r="C65" s="2">
        <v>6.1642900000000003</v>
      </c>
      <c r="D65" s="2">
        <v>4.5255200000000002</v>
      </c>
      <c r="E65" s="2">
        <v>5.6345299999999998</v>
      </c>
      <c r="F65" s="2">
        <v>5.1368600000000004</v>
      </c>
      <c r="G65" s="2">
        <v>5.09701</v>
      </c>
      <c r="H65" s="2">
        <v>5.0600800000000001</v>
      </c>
      <c r="I65" s="2">
        <v>5.46211</v>
      </c>
      <c r="J65" s="2">
        <v>6.4650600000000003</v>
      </c>
      <c r="K65">
        <f t="shared" si="2"/>
        <v>0.971787146139377</v>
      </c>
      <c r="L65">
        <f t="shared" si="3"/>
        <v>0.75620730280840032</v>
      </c>
    </row>
    <row r="66" spans="1:12" x14ac:dyDescent="0.35">
      <c r="A66" s="2" t="s">
        <v>270</v>
      </c>
      <c r="B66" s="2">
        <v>3</v>
      </c>
      <c r="C66" s="2">
        <v>5.3552200000000001</v>
      </c>
      <c r="D66" s="2">
        <v>5.4239300000000004</v>
      </c>
      <c r="E66" s="2">
        <v>6.9032099999999996</v>
      </c>
      <c r="F66" s="2">
        <v>5.62819</v>
      </c>
      <c r="G66" s="2">
        <v>5.3873300000000004</v>
      </c>
      <c r="H66" s="2">
        <v>4.9182899999999998</v>
      </c>
      <c r="I66" s="2">
        <v>5.6953300000000002</v>
      </c>
      <c r="J66" s="2">
        <v>6.6729700000000003</v>
      </c>
      <c r="K66">
        <f t="shared" si="2"/>
        <v>1.0280776328045613</v>
      </c>
      <c r="L66">
        <f t="shared" si="3"/>
        <v>0.76953805721208735</v>
      </c>
    </row>
    <row r="67" spans="1:12" x14ac:dyDescent="0.35">
      <c r="A67" s="2" t="s">
        <v>261</v>
      </c>
      <c r="B67" s="2">
        <v>16</v>
      </c>
      <c r="C67" s="2">
        <v>5.4461399999999998</v>
      </c>
      <c r="D67" s="2">
        <v>4.5373099999999997</v>
      </c>
      <c r="E67" s="2">
        <v>5.7568799999999998</v>
      </c>
      <c r="F67" s="2">
        <v>5.3784599999999996</v>
      </c>
      <c r="G67" s="2">
        <v>4.9699</v>
      </c>
      <c r="H67" s="2">
        <v>4.8709199999999999</v>
      </c>
      <c r="I67" s="2">
        <v>5.3963900000000002</v>
      </c>
      <c r="J67" s="2">
        <v>5.5315200000000004</v>
      </c>
      <c r="K67">
        <f t="shared" si="2"/>
        <v>1.0168551471370662</v>
      </c>
      <c r="L67">
        <f t="shared" si="3"/>
        <v>0.78657219873476458</v>
      </c>
    </row>
    <row r="68" spans="1:12" x14ac:dyDescent="0.35">
      <c r="A68" s="2" t="s">
        <v>262</v>
      </c>
      <c r="B68" s="2">
        <v>14</v>
      </c>
      <c r="C68" s="2">
        <v>6.2704800000000001</v>
      </c>
      <c r="D68" s="2">
        <v>5.4577499999999999</v>
      </c>
      <c r="E68" s="2">
        <v>6.9662800000000002</v>
      </c>
      <c r="F68" s="2">
        <v>6.0040399999999998</v>
      </c>
      <c r="G68" s="2">
        <v>5.8333300000000001</v>
      </c>
      <c r="H68" s="2">
        <v>5.5315099999999999</v>
      </c>
      <c r="I68" s="2">
        <v>6.06473</v>
      </c>
      <c r="J68" s="2">
        <v>6.8517400000000004</v>
      </c>
      <c r="K68">
        <f t="shared" ref="K68:K99" si="4">AVERAGE(C68:F68)/AVERAGE(G68:J68)</f>
        <v>1.0171835868822563</v>
      </c>
      <c r="L68">
        <f t="shared" ref="L68:L74" si="5">TTEST(C68:F68,G68:J68,2,3)</f>
        <v>0.81305445190939329</v>
      </c>
    </row>
    <row r="69" spans="1:12" x14ac:dyDescent="0.35">
      <c r="A69" s="2" t="s">
        <v>201</v>
      </c>
      <c r="B69" s="2">
        <v>4</v>
      </c>
      <c r="C69" s="2">
        <v>6.5578500000000002</v>
      </c>
      <c r="D69" s="2">
        <v>4.8830299999999998</v>
      </c>
      <c r="E69" s="2">
        <v>6.8400299999999996</v>
      </c>
      <c r="F69" s="2">
        <v>6.3526600000000002</v>
      </c>
      <c r="G69" s="2">
        <v>6.0547599999999999</v>
      </c>
      <c r="H69" s="2">
        <v>5.8551799999999998</v>
      </c>
      <c r="I69" s="2">
        <v>6.1397700000000004</v>
      </c>
      <c r="J69" s="2">
        <v>6.9574499999999997</v>
      </c>
      <c r="K69">
        <f t="shared" si="4"/>
        <v>0.9850606786216427</v>
      </c>
      <c r="L69">
        <f t="shared" si="5"/>
        <v>0.85951511105383138</v>
      </c>
    </row>
    <row r="70" spans="1:12" x14ac:dyDescent="0.35">
      <c r="A70" s="2" t="s">
        <v>272</v>
      </c>
      <c r="B70" s="2">
        <v>2</v>
      </c>
      <c r="C70" s="2">
        <v>5.2363900000000001</v>
      </c>
      <c r="D70" s="2">
        <v>4.4635800000000003</v>
      </c>
      <c r="E70" s="2">
        <v>6.2336</v>
      </c>
      <c r="F70" s="2">
        <v>4.7363200000000001</v>
      </c>
      <c r="G70" s="2">
        <v>4.4070400000000003</v>
      </c>
      <c r="H70" s="2">
        <v>4.7864300000000002</v>
      </c>
      <c r="I70" s="2">
        <v>5.1079100000000004</v>
      </c>
      <c r="J70" s="2">
        <v>6.0204000000000004</v>
      </c>
      <c r="K70">
        <f t="shared" si="4"/>
        <v>1.0171298970857865</v>
      </c>
      <c r="L70">
        <f t="shared" si="5"/>
        <v>0.87270614923034162</v>
      </c>
    </row>
    <row r="71" spans="1:12" x14ac:dyDescent="0.35">
      <c r="A71" s="2" t="s">
        <v>52</v>
      </c>
      <c r="B71" s="2">
        <v>6</v>
      </c>
      <c r="C71" s="2">
        <v>6.9355000000000002</v>
      </c>
      <c r="D71" s="2">
        <v>5.4271599999999998</v>
      </c>
      <c r="E71" s="2">
        <v>6.24857</v>
      </c>
      <c r="F71" s="2">
        <v>5.7030399999999997</v>
      </c>
      <c r="G71" s="2">
        <v>6.1976399999999998</v>
      </c>
      <c r="H71" s="2">
        <v>5.75603</v>
      </c>
      <c r="I71" s="2">
        <v>5.9273699999999998</v>
      </c>
      <c r="J71" s="2">
        <v>6.2818300000000002</v>
      </c>
      <c r="K71">
        <f t="shared" si="4"/>
        <v>1.0062658119668733</v>
      </c>
      <c r="L71">
        <f t="shared" si="5"/>
        <v>0.92031669561522145</v>
      </c>
    </row>
    <row r="72" spans="1:12" x14ac:dyDescent="0.35">
      <c r="A72" s="2" t="s">
        <v>198</v>
      </c>
      <c r="B72" s="2">
        <v>5</v>
      </c>
      <c r="C72" s="2">
        <v>6.1928999999999998</v>
      </c>
      <c r="D72" s="2">
        <v>4.8083999999999998</v>
      </c>
      <c r="E72" s="2">
        <v>6.2700899999999997</v>
      </c>
      <c r="F72" s="2">
        <v>5.4104900000000002</v>
      </c>
      <c r="G72" s="2">
        <v>5.8292099999999998</v>
      </c>
      <c r="H72" s="2">
        <v>5.4882299999999997</v>
      </c>
      <c r="I72" s="2">
        <v>5.6672000000000002</v>
      </c>
      <c r="J72" s="2">
        <v>5.8450600000000001</v>
      </c>
      <c r="K72">
        <f t="shared" si="4"/>
        <v>0.99352510107447756</v>
      </c>
      <c r="L72">
        <f t="shared" si="5"/>
        <v>0.92338502837345349</v>
      </c>
    </row>
    <row r="73" spans="1:12" x14ac:dyDescent="0.35">
      <c r="A73" s="2" t="s">
        <v>130</v>
      </c>
      <c r="B73" s="2">
        <v>7</v>
      </c>
      <c r="C73" s="2">
        <v>6.5489800000000002</v>
      </c>
      <c r="D73" s="2">
        <v>5.1154599999999997</v>
      </c>
      <c r="E73" s="2">
        <v>7.2967000000000004</v>
      </c>
      <c r="F73" s="2">
        <v>6.4445600000000001</v>
      </c>
      <c r="G73" s="2">
        <v>5.95601</v>
      </c>
      <c r="H73" s="2">
        <v>5.76736</v>
      </c>
      <c r="I73" s="2">
        <v>6.40496</v>
      </c>
      <c r="J73" s="2">
        <v>7.1275700000000004</v>
      </c>
      <c r="K73">
        <f t="shared" si="4"/>
        <v>1.0059312873427597</v>
      </c>
      <c r="L73">
        <f t="shared" si="5"/>
        <v>0.94778037422286898</v>
      </c>
    </row>
    <row r="74" spans="1:12" x14ac:dyDescent="0.35">
      <c r="A74" s="2" t="s">
        <v>263</v>
      </c>
      <c r="B74" s="2">
        <v>12</v>
      </c>
      <c r="C74" s="2">
        <v>6.1636899999999999</v>
      </c>
      <c r="D74" s="2">
        <v>5.3035300000000003</v>
      </c>
      <c r="E74" s="2">
        <v>6.5274200000000002</v>
      </c>
      <c r="F74" s="2">
        <v>6.0174899999999996</v>
      </c>
      <c r="G74" s="2">
        <v>5.8581000000000003</v>
      </c>
      <c r="H74" s="2">
        <v>5.4244300000000001</v>
      </c>
      <c r="I74" s="2">
        <v>5.8353200000000003</v>
      </c>
      <c r="J74" s="2">
        <v>6.8075000000000001</v>
      </c>
      <c r="K74">
        <f t="shared" si="4"/>
        <v>1.0036271151728187</v>
      </c>
      <c r="L74">
        <f t="shared" si="5"/>
        <v>0.95740791735271513</v>
      </c>
    </row>
  </sheetData>
  <sortState xmlns:xlrd2="http://schemas.microsoft.com/office/spreadsheetml/2017/richdata2" ref="A4:L74">
    <sortCondition ref="L4:L74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15709-BCF8-478F-954F-E5396A0F2636}">
  <dimension ref="A1:N162"/>
  <sheetViews>
    <sheetView topLeftCell="A145" zoomScale="88" workbookViewId="0">
      <selection activeCell="B162" sqref="B162"/>
    </sheetView>
  </sheetViews>
  <sheetFormatPr defaultRowHeight="14.5" x14ac:dyDescent="0.35"/>
  <cols>
    <col min="1" max="1" width="11.36328125" customWidth="1"/>
    <col min="2" max="2" width="12.6328125" customWidth="1"/>
    <col min="3" max="3" width="16.54296875" customWidth="1"/>
    <col min="4" max="4" width="8.7265625" customWidth="1"/>
    <col min="5" max="5" width="13.26953125" customWidth="1"/>
    <col min="6" max="6" width="18.1796875" customWidth="1"/>
    <col min="7" max="7" width="14.36328125" customWidth="1"/>
    <col min="10" max="10" width="12.6328125" customWidth="1"/>
    <col min="11" max="11" width="10.1796875" customWidth="1"/>
    <col min="12" max="12" width="13.453125" customWidth="1"/>
    <col min="13" max="13" width="12" customWidth="1"/>
  </cols>
  <sheetData>
    <row r="1" spans="1:14" x14ac:dyDescent="0.35">
      <c r="E1" t="s">
        <v>113</v>
      </c>
      <c r="F1" s="3" t="s">
        <v>114</v>
      </c>
      <c r="G1" s="3"/>
    </row>
    <row r="2" spans="1:14" x14ac:dyDescent="0.35">
      <c r="A2" s="4" t="s">
        <v>0</v>
      </c>
      <c r="B2" s="4" t="s">
        <v>109</v>
      </c>
      <c r="C2" s="5" t="s">
        <v>107</v>
      </c>
      <c r="D2" s="5" t="s">
        <v>108</v>
      </c>
      <c r="E2" s="5" t="s">
        <v>110</v>
      </c>
      <c r="F2" s="5" t="s">
        <v>111</v>
      </c>
      <c r="G2" s="5" t="s">
        <v>112</v>
      </c>
      <c r="H2" s="5" t="s">
        <v>106</v>
      </c>
      <c r="I2" s="5" t="s">
        <v>115</v>
      </c>
      <c r="J2" s="5" t="s">
        <v>116</v>
      </c>
      <c r="K2" s="5" t="s">
        <v>117</v>
      </c>
      <c r="L2" s="5" t="s">
        <v>118</v>
      </c>
      <c r="M2" s="5" t="s">
        <v>119</v>
      </c>
      <c r="N2" s="5" t="s">
        <v>265</v>
      </c>
    </row>
    <row r="3" spans="1:14" x14ac:dyDescent="0.35">
      <c r="A3" t="s">
        <v>15</v>
      </c>
      <c r="B3" s="3"/>
    </row>
    <row r="4" spans="1:14" x14ac:dyDescent="0.35">
      <c r="A4" t="s">
        <v>16</v>
      </c>
      <c r="B4" s="3"/>
    </row>
    <row r="5" spans="1:14" x14ac:dyDescent="0.35">
      <c r="A5" t="s">
        <v>17</v>
      </c>
      <c r="C5" s="3"/>
    </row>
    <row r="6" spans="1:14" x14ac:dyDescent="0.35">
      <c r="A6" t="s">
        <v>210</v>
      </c>
      <c r="B6" s="3"/>
    </row>
    <row r="7" spans="1:14" x14ac:dyDescent="0.35">
      <c r="A7" t="s">
        <v>169</v>
      </c>
      <c r="B7" s="3"/>
    </row>
    <row r="8" spans="1:14" x14ac:dyDescent="0.35">
      <c r="A8" t="s">
        <v>196</v>
      </c>
      <c r="B8" s="3"/>
    </row>
    <row r="9" spans="1:14" x14ac:dyDescent="0.35">
      <c r="A9" t="s">
        <v>141</v>
      </c>
      <c r="B9" s="3"/>
    </row>
    <row r="10" spans="1:14" x14ac:dyDescent="0.35">
      <c r="A10" t="s">
        <v>18</v>
      </c>
      <c r="D10" s="3"/>
    </row>
    <row r="11" spans="1:14" x14ac:dyDescent="0.35">
      <c r="A11" t="s">
        <v>264</v>
      </c>
      <c r="C11" s="3"/>
    </row>
    <row r="12" spans="1:14" x14ac:dyDescent="0.35">
      <c r="A12" t="s">
        <v>19</v>
      </c>
      <c r="C12" s="3"/>
    </row>
    <row r="13" spans="1:14" x14ac:dyDescent="0.35">
      <c r="A13" t="s">
        <v>20</v>
      </c>
      <c r="C13" s="3"/>
    </row>
    <row r="14" spans="1:14" x14ac:dyDescent="0.35">
      <c r="A14" t="s">
        <v>236</v>
      </c>
      <c r="D14" s="3"/>
    </row>
    <row r="15" spans="1:14" x14ac:dyDescent="0.35">
      <c r="A15" t="s">
        <v>148</v>
      </c>
      <c r="D15" s="3"/>
    </row>
    <row r="16" spans="1:14" x14ac:dyDescent="0.35">
      <c r="A16" t="s">
        <v>202</v>
      </c>
      <c r="C16" s="3"/>
    </row>
    <row r="17" spans="1:14" x14ac:dyDescent="0.35">
      <c r="A17" t="s">
        <v>231</v>
      </c>
      <c r="E17" s="3"/>
    </row>
    <row r="18" spans="1:14" x14ac:dyDescent="0.35">
      <c r="A18" t="s">
        <v>22</v>
      </c>
      <c r="B18" s="3"/>
    </row>
    <row r="19" spans="1:14" x14ac:dyDescent="0.35">
      <c r="A19" t="s">
        <v>23</v>
      </c>
      <c r="C19" s="3"/>
    </row>
    <row r="20" spans="1:14" x14ac:dyDescent="0.35">
      <c r="A20" t="s">
        <v>7</v>
      </c>
      <c r="E20" s="3"/>
    </row>
    <row r="21" spans="1:14" x14ac:dyDescent="0.35">
      <c r="A21" t="s">
        <v>24</v>
      </c>
      <c r="F21" s="3"/>
    </row>
    <row r="22" spans="1:14" x14ac:dyDescent="0.35">
      <c r="A22" t="s">
        <v>255</v>
      </c>
      <c r="C22" s="3"/>
    </row>
    <row r="23" spans="1:14" x14ac:dyDescent="0.35">
      <c r="A23" t="s">
        <v>190</v>
      </c>
      <c r="N23" s="3"/>
    </row>
    <row r="24" spans="1:14" x14ac:dyDescent="0.35">
      <c r="A24" t="s">
        <v>25</v>
      </c>
      <c r="B24" s="3"/>
    </row>
    <row r="25" spans="1:14" x14ac:dyDescent="0.35">
      <c r="A25" t="s">
        <v>242</v>
      </c>
      <c r="D25" s="3"/>
    </row>
    <row r="26" spans="1:14" x14ac:dyDescent="0.35">
      <c r="A26" t="s">
        <v>26</v>
      </c>
      <c r="D26" s="3"/>
    </row>
    <row r="27" spans="1:14" x14ac:dyDescent="0.35">
      <c r="A27" t="s">
        <v>27</v>
      </c>
      <c r="C27" s="3"/>
    </row>
    <row r="28" spans="1:14" x14ac:dyDescent="0.35">
      <c r="A28" t="s">
        <v>28</v>
      </c>
      <c r="B28" s="3"/>
    </row>
    <row r="29" spans="1:14" x14ac:dyDescent="0.35">
      <c r="A29" t="s">
        <v>29</v>
      </c>
      <c r="C29" s="3"/>
    </row>
    <row r="30" spans="1:14" x14ac:dyDescent="0.35">
      <c r="A30" t="s">
        <v>30</v>
      </c>
      <c r="C30" s="3"/>
    </row>
    <row r="31" spans="1:14" x14ac:dyDescent="0.35">
      <c r="A31" t="s">
        <v>31</v>
      </c>
      <c r="C31" s="3"/>
    </row>
    <row r="32" spans="1:14" x14ac:dyDescent="0.35">
      <c r="A32" t="s">
        <v>32</v>
      </c>
      <c r="C32" s="3"/>
    </row>
    <row r="33" spans="1:7" x14ac:dyDescent="0.35">
      <c r="A33" t="s">
        <v>160</v>
      </c>
      <c r="F33" s="3"/>
    </row>
    <row r="34" spans="1:7" x14ac:dyDescent="0.35">
      <c r="A34" t="s">
        <v>171</v>
      </c>
      <c r="G34" s="3"/>
    </row>
    <row r="35" spans="1:7" x14ac:dyDescent="0.35">
      <c r="A35" t="s">
        <v>33</v>
      </c>
      <c r="G35" s="3"/>
    </row>
    <row r="36" spans="1:7" x14ac:dyDescent="0.35">
      <c r="A36" t="s">
        <v>34</v>
      </c>
      <c r="G36" s="3"/>
    </row>
    <row r="37" spans="1:7" x14ac:dyDescent="0.35">
      <c r="A37" t="s">
        <v>248</v>
      </c>
      <c r="C37" s="3"/>
    </row>
    <row r="38" spans="1:7" x14ac:dyDescent="0.35">
      <c r="A38" t="s">
        <v>35</v>
      </c>
      <c r="C38" s="3"/>
    </row>
    <row r="39" spans="1:7" x14ac:dyDescent="0.35">
      <c r="A39" t="s">
        <v>36</v>
      </c>
      <c r="C39" s="3"/>
    </row>
    <row r="40" spans="1:7" x14ac:dyDescent="0.35">
      <c r="A40" t="s">
        <v>258</v>
      </c>
      <c r="C40" s="3"/>
    </row>
    <row r="41" spans="1:7" x14ac:dyDescent="0.35">
      <c r="A41" t="s">
        <v>243</v>
      </c>
      <c r="D41" s="3"/>
    </row>
    <row r="42" spans="1:7" x14ac:dyDescent="0.35">
      <c r="A42" t="s">
        <v>37</v>
      </c>
      <c r="C42" s="3"/>
    </row>
    <row r="43" spans="1:7" x14ac:dyDescent="0.35">
      <c r="A43" t="s">
        <v>38</v>
      </c>
      <c r="B43" s="3"/>
    </row>
    <row r="44" spans="1:7" x14ac:dyDescent="0.35">
      <c r="A44" t="s">
        <v>178</v>
      </c>
      <c r="B44" s="3"/>
    </row>
    <row r="45" spans="1:7" x14ac:dyDescent="0.35">
      <c r="A45" t="s">
        <v>39</v>
      </c>
      <c r="B45" s="3"/>
    </row>
    <row r="46" spans="1:7" x14ac:dyDescent="0.35">
      <c r="A46" t="s">
        <v>40</v>
      </c>
      <c r="B46" s="3"/>
    </row>
    <row r="47" spans="1:7" x14ac:dyDescent="0.35">
      <c r="A47" t="s">
        <v>11</v>
      </c>
      <c r="B47" s="3"/>
    </row>
    <row r="48" spans="1:7" x14ac:dyDescent="0.35">
      <c r="A48" t="s">
        <v>214</v>
      </c>
      <c r="C48" s="3"/>
    </row>
    <row r="49" spans="1:12" x14ac:dyDescent="0.35">
      <c r="A49" t="s">
        <v>41</v>
      </c>
      <c r="E49" s="3"/>
    </row>
    <row r="50" spans="1:12" x14ac:dyDescent="0.35">
      <c r="A50" t="s">
        <v>42</v>
      </c>
      <c r="G50" s="3"/>
    </row>
    <row r="51" spans="1:12" x14ac:dyDescent="0.35">
      <c r="A51" t="s">
        <v>43</v>
      </c>
      <c r="B51" s="7"/>
      <c r="C51" s="3"/>
    </row>
    <row r="52" spans="1:12" x14ac:dyDescent="0.35">
      <c r="A52" t="s">
        <v>262</v>
      </c>
      <c r="B52" s="7"/>
      <c r="D52" s="3"/>
    </row>
    <row r="53" spans="1:12" x14ac:dyDescent="0.35">
      <c r="A53" t="s">
        <v>246</v>
      </c>
      <c r="B53" s="7"/>
      <c r="C53" s="3"/>
    </row>
    <row r="54" spans="1:12" x14ac:dyDescent="0.35">
      <c r="A54" t="s">
        <v>44</v>
      </c>
      <c r="B54" s="3"/>
    </row>
    <row r="55" spans="1:12" x14ac:dyDescent="0.35">
      <c r="A55" t="s">
        <v>45</v>
      </c>
      <c r="B55" s="3"/>
    </row>
    <row r="56" spans="1:12" x14ac:dyDescent="0.35">
      <c r="A56" t="s">
        <v>241</v>
      </c>
      <c r="J56" s="3"/>
    </row>
    <row r="57" spans="1:12" x14ac:dyDescent="0.35">
      <c r="A57" t="s">
        <v>163</v>
      </c>
      <c r="G57" s="3"/>
    </row>
    <row r="58" spans="1:12" x14ac:dyDescent="0.35">
      <c r="A58" t="s">
        <v>48</v>
      </c>
      <c r="H58" s="8"/>
    </row>
    <row r="59" spans="1:12" x14ac:dyDescent="0.35">
      <c r="A59" t="s">
        <v>211</v>
      </c>
      <c r="B59" s="3"/>
      <c r="H59" s="11"/>
    </row>
    <row r="60" spans="1:12" x14ac:dyDescent="0.35">
      <c r="A60" t="s">
        <v>182</v>
      </c>
      <c r="B60" s="3"/>
      <c r="H60" s="11"/>
    </row>
    <row r="61" spans="1:12" x14ac:dyDescent="0.35">
      <c r="A61" t="s">
        <v>252</v>
      </c>
      <c r="H61" s="11"/>
      <c r="L61" s="3"/>
    </row>
    <row r="62" spans="1:12" x14ac:dyDescent="0.35">
      <c r="A62" t="s">
        <v>189</v>
      </c>
      <c r="H62" s="11"/>
      <c r="L62" s="3"/>
    </row>
    <row r="63" spans="1:12" x14ac:dyDescent="0.35">
      <c r="A63" t="s">
        <v>49</v>
      </c>
      <c r="C63" s="3"/>
    </row>
    <row r="64" spans="1:12" x14ac:dyDescent="0.35">
      <c r="A64" t="s">
        <v>50</v>
      </c>
      <c r="B64" s="3"/>
    </row>
    <row r="65" spans="1:9" x14ac:dyDescent="0.35">
      <c r="A65" t="s">
        <v>187</v>
      </c>
      <c r="B65" s="3"/>
    </row>
    <row r="66" spans="1:9" x14ac:dyDescent="0.35">
      <c r="A66" t="s">
        <v>209</v>
      </c>
      <c r="B66" s="3"/>
    </row>
    <row r="67" spans="1:9" x14ac:dyDescent="0.35">
      <c r="A67" t="s">
        <v>51</v>
      </c>
      <c r="C67" s="3"/>
    </row>
    <row r="68" spans="1:9" x14ac:dyDescent="0.35">
      <c r="A68" t="s">
        <v>52</v>
      </c>
      <c r="C68" s="3"/>
    </row>
    <row r="69" spans="1:9" x14ac:dyDescent="0.35">
      <c r="A69" t="s">
        <v>53</v>
      </c>
      <c r="C69" s="3"/>
    </row>
    <row r="70" spans="1:9" x14ac:dyDescent="0.35">
      <c r="A70" t="s">
        <v>54</v>
      </c>
      <c r="B70" s="3"/>
    </row>
    <row r="71" spans="1:9" x14ac:dyDescent="0.35">
      <c r="A71" t="s">
        <v>204</v>
      </c>
      <c r="C71" s="3"/>
    </row>
    <row r="72" spans="1:9" x14ac:dyDescent="0.35">
      <c r="A72" t="s">
        <v>55</v>
      </c>
      <c r="D72" s="3"/>
    </row>
    <row r="73" spans="1:9" x14ac:dyDescent="0.35">
      <c r="A73" t="s">
        <v>152</v>
      </c>
      <c r="D73" s="3"/>
    </row>
    <row r="74" spans="1:9" x14ac:dyDescent="0.35">
      <c r="A74" t="s">
        <v>177</v>
      </c>
      <c r="D74" s="3"/>
    </row>
    <row r="75" spans="1:9" x14ac:dyDescent="0.35">
      <c r="A75" t="s">
        <v>238</v>
      </c>
      <c r="D75" s="3"/>
    </row>
    <row r="76" spans="1:9" x14ac:dyDescent="0.35">
      <c r="A76" t="s">
        <v>170</v>
      </c>
      <c r="D76" s="3"/>
    </row>
    <row r="77" spans="1:9" x14ac:dyDescent="0.35">
      <c r="A77" t="s">
        <v>57</v>
      </c>
      <c r="I77" s="3"/>
    </row>
    <row r="78" spans="1:9" x14ac:dyDescent="0.35">
      <c r="A78" t="s">
        <v>192</v>
      </c>
      <c r="D78" s="3"/>
    </row>
    <row r="79" spans="1:9" x14ac:dyDescent="0.35">
      <c r="A79" t="s">
        <v>58</v>
      </c>
      <c r="C79" s="3"/>
    </row>
    <row r="80" spans="1:9" x14ac:dyDescent="0.35">
      <c r="A80" t="s">
        <v>59</v>
      </c>
      <c r="G80" s="3"/>
    </row>
    <row r="81" spans="1:11" x14ac:dyDescent="0.35">
      <c r="A81" t="s">
        <v>60</v>
      </c>
      <c r="J81" s="3"/>
    </row>
    <row r="82" spans="1:11" x14ac:dyDescent="0.35">
      <c r="A82" t="s">
        <v>61</v>
      </c>
      <c r="D82" s="3"/>
    </row>
    <row r="83" spans="1:11" x14ac:dyDescent="0.35">
      <c r="A83" t="s">
        <v>62</v>
      </c>
      <c r="D83" s="3"/>
    </row>
    <row r="84" spans="1:11" x14ac:dyDescent="0.35">
      <c r="A84" t="s">
        <v>179</v>
      </c>
      <c r="D84" s="3"/>
    </row>
    <row r="85" spans="1:11" x14ac:dyDescent="0.35">
      <c r="A85" t="s">
        <v>261</v>
      </c>
      <c r="D85" s="3"/>
    </row>
    <row r="86" spans="1:11" x14ac:dyDescent="0.35">
      <c r="A86" t="s">
        <v>3</v>
      </c>
      <c r="K86" s="3"/>
    </row>
    <row r="87" spans="1:11" x14ac:dyDescent="0.35">
      <c r="A87" t="s">
        <v>197</v>
      </c>
      <c r="D87" s="3"/>
    </row>
    <row r="88" spans="1:11" x14ac:dyDescent="0.35">
      <c r="A88" t="s">
        <v>260</v>
      </c>
      <c r="I88" s="3"/>
    </row>
    <row r="89" spans="1:11" x14ac:dyDescent="0.35">
      <c r="A89" t="s">
        <v>184</v>
      </c>
      <c r="D89" s="3"/>
    </row>
    <row r="90" spans="1:11" x14ac:dyDescent="0.35">
      <c r="A90" t="s">
        <v>240</v>
      </c>
      <c r="C90" s="3"/>
    </row>
    <row r="91" spans="1:11" x14ac:dyDescent="0.35">
      <c r="A91" t="s">
        <v>174</v>
      </c>
      <c r="D91" s="3"/>
    </row>
    <row r="92" spans="1:11" x14ac:dyDescent="0.35">
      <c r="A92" t="s">
        <v>64</v>
      </c>
      <c r="J92" s="3"/>
    </row>
    <row r="93" spans="1:11" x14ac:dyDescent="0.35">
      <c r="A93" t="s">
        <v>65</v>
      </c>
      <c r="J93" s="3"/>
    </row>
    <row r="94" spans="1:11" x14ac:dyDescent="0.35">
      <c r="A94" t="s">
        <v>66</v>
      </c>
      <c r="B94" s="3"/>
    </row>
    <row r="95" spans="1:11" x14ac:dyDescent="0.35">
      <c r="A95" t="s">
        <v>168</v>
      </c>
      <c r="C95" s="3"/>
    </row>
    <row r="96" spans="1:11" x14ac:dyDescent="0.35">
      <c r="A96" t="s">
        <v>67</v>
      </c>
      <c r="C96" s="3"/>
    </row>
    <row r="97" spans="1:11" x14ac:dyDescent="0.35">
      <c r="A97" t="s">
        <v>68</v>
      </c>
      <c r="C97" s="3"/>
    </row>
    <row r="98" spans="1:11" x14ac:dyDescent="0.35">
      <c r="A98" t="s">
        <v>69</v>
      </c>
      <c r="D98" s="3"/>
    </row>
    <row r="99" spans="1:11" x14ac:dyDescent="0.35">
      <c r="A99" t="s">
        <v>229</v>
      </c>
      <c r="D99" s="3"/>
    </row>
    <row r="100" spans="1:11" x14ac:dyDescent="0.35">
      <c r="A100" t="s">
        <v>257</v>
      </c>
      <c r="C100" s="3"/>
    </row>
    <row r="101" spans="1:11" x14ac:dyDescent="0.35">
      <c r="A101" t="s">
        <v>70</v>
      </c>
      <c r="B101" s="3"/>
    </row>
    <row r="102" spans="1:11" x14ac:dyDescent="0.35">
      <c r="A102" t="s">
        <v>71</v>
      </c>
      <c r="C102" s="3"/>
    </row>
    <row r="103" spans="1:11" x14ac:dyDescent="0.35">
      <c r="A103" t="s">
        <v>72</v>
      </c>
      <c r="J103" s="3"/>
    </row>
    <row r="104" spans="1:11" x14ac:dyDescent="0.35">
      <c r="A104" t="s">
        <v>73</v>
      </c>
      <c r="D104" s="3"/>
    </row>
    <row r="105" spans="1:11" x14ac:dyDescent="0.35">
      <c r="A105" t="s">
        <v>235</v>
      </c>
      <c r="D105" s="3"/>
    </row>
    <row r="106" spans="1:11" x14ac:dyDescent="0.35">
      <c r="A106" t="s">
        <v>74</v>
      </c>
      <c r="C106" s="3"/>
    </row>
    <row r="107" spans="1:11" x14ac:dyDescent="0.35">
      <c r="A107" t="s">
        <v>251</v>
      </c>
      <c r="K107" s="3"/>
    </row>
    <row r="108" spans="1:11" x14ac:dyDescent="0.35">
      <c r="A108" t="s">
        <v>161</v>
      </c>
      <c r="D108" s="3"/>
    </row>
    <row r="109" spans="1:11" x14ac:dyDescent="0.35">
      <c r="A109" t="s">
        <v>188</v>
      </c>
      <c r="D109" s="3"/>
    </row>
    <row r="110" spans="1:11" x14ac:dyDescent="0.35">
      <c r="A110" t="s">
        <v>144</v>
      </c>
      <c r="D110" s="3"/>
    </row>
    <row r="111" spans="1:11" x14ac:dyDescent="0.35">
      <c r="A111" t="s">
        <v>75</v>
      </c>
      <c r="D111" s="3"/>
    </row>
    <row r="112" spans="1:11" x14ac:dyDescent="0.35">
      <c r="A112" t="s">
        <v>212</v>
      </c>
      <c r="D112" s="3"/>
    </row>
    <row r="113" spans="1:13" x14ac:dyDescent="0.35">
      <c r="A113" t="s">
        <v>76</v>
      </c>
      <c r="D113" s="3"/>
    </row>
    <row r="114" spans="1:13" x14ac:dyDescent="0.35">
      <c r="A114" t="s">
        <v>79</v>
      </c>
      <c r="C114" s="3"/>
    </row>
    <row r="115" spans="1:13" x14ac:dyDescent="0.35">
      <c r="A115" t="s">
        <v>80</v>
      </c>
      <c r="D115" s="3"/>
    </row>
    <row r="116" spans="1:13" x14ac:dyDescent="0.35">
      <c r="A116" t="s">
        <v>81</v>
      </c>
      <c r="M116" s="3"/>
    </row>
    <row r="117" spans="1:13" x14ac:dyDescent="0.35">
      <c r="A117" t="s">
        <v>82</v>
      </c>
      <c r="M117" s="3"/>
    </row>
    <row r="118" spans="1:13" x14ac:dyDescent="0.35">
      <c r="A118" t="s">
        <v>83</v>
      </c>
      <c r="D118" s="3"/>
    </row>
    <row r="119" spans="1:13" x14ac:dyDescent="0.35">
      <c r="A119" t="s">
        <v>84</v>
      </c>
      <c r="C119" s="3"/>
    </row>
    <row r="120" spans="1:13" x14ac:dyDescent="0.35">
      <c r="A120" t="s">
        <v>195</v>
      </c>
      <c r="G120" s="3"/>
    </row>
    <row r="121" spans="1:13" x14ac:dyDescent="0.35">
      <c r="A121" t="s">
        <v>237</v>
      </c>
      <c r="D121" s="3"/>
    </row>
    <row r="122" spans="1:13" x14ac:dyDescent="0.35">
      <c r="A122" t="s">
        <v>85</v>
      </c>
      <c r="K122" s="3"/>
    </row>
    <row r="123" spans="1:13" x14ac:dyDescent="0.35">
      <c r="A123" t="s">
        <v>86</v>
      </c>
      <c r="H123" s="3"/>
    </row>
    <row r="124" spans="1:13" x14ac:dyDescent="0.35">
      <c r="A124" t="s">
        <v>87</v>
      </c>
      <c r="H124" s="3"/>
    </row>
    <row r="125" spans="1:13" x14ac:dyDescent="0.35">
      <c r="A125" t="s">
        <v>8</v>
      </c>
      <c r="C125" s="3"/>
    </row>
    <row r="126" spans="1:13" x14ac:dyDescent="0.35">
      <c r="A126" t="s">
        <v>185</v>
      </c>
      <c r="C126" s="3"/>
    </row>
    <row r="127" spans="1:13" x14ac:dyDescent="0.35">
      <c r="A127" t="s">
        <v>88</v>
      </c>
      <c r="B127" s="3"/>
    </row>
    <row r="128" spans="1:13" x14ac:dyDescent="0.35">
      <c r="A128" t="s">
        <v>247</v>
      </c>
      <c r="D128" s="3"/>
    </row>
    <row r="129" spans="1:8" x14ac:dyDescent="0.35">
      <c r="A129" t="s">
        <v>89</v>
      </c>
      <c r="B129" s="3"/>
    </row>
    <row r="130" spans="1:8" x14ac:dyDescent="0.35">
      <c r="A130" t="s">
        <v>254</v>
      </c>
      <c r="F130" s="3"/>
    </row>
    <row r="131" spans="1:8" x14ac:dyDescent="0.35">
      <c r="A131" t="s">
        <v>250</v>
      </c>
      <c r="C131" s="3"/>
    </row>
    <row r="132" spans="1:8" x14ac:dyDescent="0.35">
      <c r="A132" t="s">
        <v>12</v>
      </c>
      <c r="C132" s="3"/>
    </row>
    <row r="133" spans="1:8" x14ac:dyDescent="0.35">
      <c r="A133" t="s">
        <v>90</v>
      </c>
      <c r="C133" s="3"/>
    </row>
    <row r="134" spans="1:8" x14ac:dyDescent="0.35">
      <c r="A134" t="s">
        <v>239</v>
      </c>
      <c r="C134" s="3"/>
    </row>
    <row r="135" spans="1:8" x14ac:dyDescent="0.35">
      <c r="A135" t="s">
        <v>91</v>
      </c>
      <c r="B135" s="3"/>
    </row>
    <row r="136" spans="1:8" x14ac:dyDescent="0.35">
      <c r="A136" t="s">
        <v>173</v>
      </c>
      <c r="B136" s="3"/>
    </row>
    <row r="137" spans="1:8" x14ac:dyDescent="0.35">
      <c r="A137" t="s">
        <v>249</v>
      </c>
      <c r="C137" s="3"/>
    </row>
    <row r="138" spans="1:8" x14ac:dyDescent="0.35">
      <c r="A138" t="s">
        <v>92</v>
      </c>
      <c r="C138" s="3"/>
    </row>
    <row r="139" spans="1:8" x14ac:dyDescent="0.35">
      <c r="A139" t="s">
        <v>93</v>
      </c>
      <c r="H139" s="3"/>
    </row>
    <row r="140" spans="1:8" x14ac:dyDescent="0.35">
      <c r="A140" t="s">
        <v>94</v>
      </c>
      <c r="B140" s="3"/>
    </row>
    <row r="141" spans="1:8" x14ac:dyDescent="0.35">
      <c r="A141" t="s">
        <v>95</v>
      </c>
      <c r="G141" s="3"/>
    </row>
    <row r="142" spans="1:8" x14ac:dyDescent="0.35">
      <c r="A142" t="s">
        <v>96</v>
      </c>
      <c r="C142" s="3"/>
    </row>
    <row r="143" spans="1:8" x14ac:dyDescent="0.35">
      <c r="A143" t="s">
        <v>97</v>
      </c>
      <c r="F143" s="3"/>
    </row>
    <row r="144" spans="1:8" x14ac:dyDescent="0.35">
      <c r="A144" t="s">
        <v>234</v>
      </c>
      <c r="C144" s="3"/>
    </row>
    <row r="145" spans="1:12" x14ac:dyDescent="0.35">
      <c r="A145" t="s">
        <v>98</v>
      </c>
      <c r="B145" s="3"/>
    </row>
    <row r="146" spans="1:12" x14ac:dyDescent="0.35">
      <c r="A146" t="s">
        <v>180</v>
      </c>
      <c r="C146" s="3"/>
    </row>
    <row r="147" spans="1:12" x14ac:dyDescent="0.35">
      <c r="A147" t="s">
        <v>5</v>
      </c>
      <c r="C147" s="3"/>
    </row>
    <row r="148" spans="1:12" x14ac:dyDescent="0.35">
      <c r="A148" t="s">
        <v>99</v>
      </c>
      <c r="L148" s="3"/>
    </row>
    <row r="149" spans="1:12" x14ac:dyDescent="0.35">
      <c r="A149" t="s">
        <v>100</v>
      </c>
      <c r="B149" s="3"/>
    </row>
    <row r="150" spans="1:12" x14ac:dyDescent="0.35">
      <c r="A150" t="s">
        <v>146</v>
      </c>
      <c r="I150" s="3"/>
    </row>
    <row r="151" spans="1:12" x14ac:dyDescent="0.35">
      <c r="A151" t="s">
        <v>200</v>
      </c>
      <c r="D151" s="3"/>
    </row>
    <row r="152" spans="1:12" x14ac:dyDescent="0.35">
      <c r="A152" t="s">
        <v>183</v>
      </c>
      <c r="D152" s="3"/>
    </row>
    <row r="153" spans="1:12" x14ac:dyDescent="0.35">
      <c r="A153" t="s">
        <v>244</v>
      </c>
      <c r="K153" s="3"/>
    </row>
    <row r="154" spans="1:12" x14ac:dyDescent="0.35">
      <c r="A154" t="s">
        <v>158</v>
      </c>
      <c r="D154" s="3"/>
    </row>
    <row r="155" spans="1:12" x14ac:dyDescent="0.35">
      <c r="A155" t="s">
        <v>101</v>
      </c>
      <c r="D155" s="3"/>
    </row>
    <row r="156" spans="1:12" x14ac:dyDescent="0.35">
      <c r="A156" t="s">
        <v>150</v>
      </c>
      <c r="D156" s="3"/>
    </row>
    <row r="157" spans="1:12" x14ac:dyDescent="0.35">
      <c r="A157" t="s">
        <v>102</v>
      </c>
      <c r="G157" s="3"/>
    </row>
    <row r="158" spans="1:12" x14ac:dyDescent="0.35">
      <c r="A158" t="s">
        <v>103</v>
      </c>
      <c r="B158" s="3"/>
    </row>
    <row r="159" spans="1:12" x14ac:dyDescent="0.35">
      <c r="A159" t="s">
        <v>104</v>
      </c>
      <c r="G159" s="3"/>
    </row>
    <row r="160" spans="1:12" x14ac:dyDescent="0.35">
      <c r="A160" t="s">
        <v>191</v>
      </c>
      <c r="E160" s="3"/>
    </row>
    <row r="161" spans="1:14" x14ac:dyDescent="0.35">
      <c r="B161" s="4" t="s">
        <v>109</v>
      </c>
      <c r="C161" s="5" t="s">
        <v>107</v>
      </c>
      <c r="D161" s="5" t="s">
        <v>108</v>
      </c>
      <c r="E161" s="5" t="s">
        <v>110</v>
      </c>
      <c r="F161" s="5" t="s">
        <v>111</v>
      </c>
      <c r="G161" s="5" t="s">
        <v>112</v>
      </c>
      <c r="H161" s="5" t="s">
        <v>106</v>
      </c>
      <c r="I161" s="5" t="s">
        <v>115</v>
      </c>
      <c r="J161" s="5" t="s">
        <v>116</v>
      </c>
      <c r="K161" s="5" t="s">
        <v>117</v>
      </c>
      <c r="L161" s="5" t="s">
        <v>118</v>
      </c>
      <c r="M161" s="5" t="s">
        <v>119</v>
      </c>
      <c r="N161" s="5" t="s">
        <v>265</v>
      </c>
    </row>
    <row r="162" spans="1:14" x14ac:dyDescent="0.35">
      <c r="A162" s="9" t="s">
        <v>120</v>
      </c>
      <c r="B162" s="6">
        <f>32/158*100</f>
        <v>20.253164556962027</v>
      </c>
      <c r="C162" s="6">
        <f>47/158*100</f>
        <v>29.746835443037973</v>
      </c>
      <c r="D162" s="6">
        <f>39/158*100</f>
        <v>24.683544303797468</v>
      </c>
      <c r="E162" s="6">
        <f>4/158*100</f>
        <v>2.5316455696202533</v>
      </c>
      <c r="F162" s="6">
        <f>4/158*100</f>
        <v>2.5316455696202533</v>
      </c>
      <c r="G162" s="6">
        <f>10/158*100</f>
        <v>6.3291139240506329</v>
      </c>
      <c r="H162" s="6">
        <f>4/158*100</f>
        <v>2.5316455696202533</v>
      </c>
      <c r="I162" s="6">
        <f>3/158*100</f>
        <v>1.89873417721519</v>
      </c>
      <c r="J162" s="6">
        <f>5/158*100</f>
        <v>3.1645569620253164</v>
      </c>
      <c r="K162" s="6">
        <f>4/158*100</f>
        <v>2.5316455696202533</v>
      </c>
      <c r="L162" s="6">
        <f>3/158*100</f>
        <v>1.89873417721519</v>
      </c>
      <c r="M162" s="6">
        <f>2/158*100</f>
        <v>1.2658227848101267</v>
      </c>
      <c r="N162" s="6">
        <f>1/158*100</f>
        <v>0.63291139240506333</v>
      </c>
    </row>
  </sheetData>
  <phoneticPr fontId="5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BDE9FEDC34B1C4298F8CDFC9F0CD8B4" ma:contentTypeVersion="19" ma:contentTypeDescription="Create a new document." ma:contentTypeScope="" ma:versionID="4071b4fb2e2f30229037ba42b3709807">
  <xsd:schema xmlns:xsd="http://www.w3.org/2001/XMLSchema" xmlns:xs="http://www.w3.org/2001/XMLSchema" xmlns:p="http://schemas.microsoft.com/office/2006/metadata/properties" xmlns:ns2="415f85b0-3f00-47d1-a27f-b99e3bab3251" xmlns:ns3="58b45726-d6c9-4977-85a8-c6c61cec57e9" targetNamespace="http://schemas.microsoft.com/office/2006/metadata/properties" ma:root="true" ma:fieldsID="fb807f14b8f6c8b8e6a6487eb09d2ccd" ns2:_="" ns3:_="">
    <xsd:import namespace="415f85b0-3f00-47d1-a27f-b99e3bab3251"/>
    <xsd:import namespace="58b45726-d6c9-4977-85a8-c6c61cec57e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LengthInSecond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5f85b0-3f00-47d1-a27f-b99e3bab325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0973eda6-ee47-49cd-8b90-1ba368fd384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b45726-d6c9-4977-85a8-c6c61cec57e9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7e84bd0d-b3a4-4612-aa8d-80bc8682bfbe}" ma:internalName="TaxCatchAll" ma:showField="CatchAllData" ma:web="58b45726-d6c9-4977-85a8-c6c61cec57e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15f85b0-3f00-47d1-a27f-b99e3bab3251">
      <Terms xmlns="http://schemas.microsoft.com/office/infopath/2007/PartnerControls"/>
    </lcf76f155ced4ddcb4097134ff3c332f>
    <TaxCatchAll xmlns="58b45726-d6c9-4977-85a8-c6c61cec57e9" xsi:nil="true"/>
  </documentManagement>
</p:properties>
</file>

<file path=customXml/itemProps1.xml><?xml version="1.0" encoding="utf-8"?>
<ds:datastoreItem xmlns:ds="http://schemas.openxmlformats.org/officeDocument/2006/customXml" ds:itemID="{BB8A2C55-9C43-489B-BADF-2EF3F38BDFC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D5C09F9-5BBE-4FC8-B0B2-6DB731A9327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15f85b0-3f00-47d1-a27f-b99e3bab3251"/>
    <ds:schemaRef ds:uri="58b45726-d6c9-4977-85a8-c6c61cec57e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9BABAB3-76DA-44E5-A812-C0826C9DDB00}">
  <ds:schemaRefs>
    <ds:schemaRef ds:uri="http://schemas.microsoft.com/office/2006/metadata/properties"/>
    <ds:schemaRef ds:uri="http://schemas.microsoft.com/office/infopath/2007/PartnerControls"/>
    <ds:schemaRef ds:uri="415f85b0-3f00-47d1-a27f-b99e3bab3251"/>
    <ds:schemaRef ds:uri="58b45726-d6c9-4977-85a8-c6c61cec57e9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creased in V358A-TurboID</vt:lpstr>
      <vt:lpstr>Decreased in cilia-removal</vt:lpstr>
      <vt:lpstr>Cilia&amp;Subcellular local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, Chia-Hsiang</dc:creator>
  <cp:lastModifiedBy>Chang, Chia-Hsiang</cp:lastModifiedBy>
  <dcterms:created xsi:type="dcterms:W3CDTF">2025-01-11T00:48:34Z</dcterms:created>
  <dcterms:modified xsi:type="dcterms:W3CDTF">2025-08-20T17:05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BDE9FEDC34B1C4298F8CDFC9F0CD8B4</vt:lpwstr>
  </property>
  <property fmtid="{D5CDD505-2E9C-101B-9397-08002B2CF9AE}" pid="3" name="MediaServiceImageTags">
    <vt:lpwstr/>
  </property>
</Properties>
</file>